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480" windowWidth="16110" windowHeight="21135" tabRatio="827" activeTab="2"/>
  </bookViews>
  <sheets>
    <sheet name="(a)Original update rules" sheetId="32" r:id="rId1"/>
    <sheet name="(b)Semi-simplified update rules" sheetId="33" r:id="rId2"/>
    <sheet name="(c)Fully-simplified update rule" sheetId="34" r:id="rId3"/>
    <sheet name="(d)V(1,1)attractor" sheetId="3" r:id="rId4"/>
    <sheet name="(e)V(1,2)attractor" sheetId="18" r:id="rId5"/>
    <sheet name="(f)Global attractor_a1b1" sheetId="19" r:id="rId6"/>
    <sheet name="(g)Global attractor_a1b2" sheetId="20" r:id="rId7"/>
    <sheet name="(h)Global attractor_a2b1" sheetId="22" r:id="rId8"/>
    <sheet name="(i)Global attractor_a2b2" sheetId="24" r:id="rId9"/>
    <sheet name="(j)Global attractor1_a3b1" sheetId="23" r:id="rId10"/>
    <sheet name="(k)Global attractor2_a3b1" sheetId="29" r:id="rId11"/>
    <sheet name="(l)Global attractor1_a3b2" sheetId="30" r:id="rId12"/>
    <sheet name="(m)Global attractor2_a3b2" sheetId="31" r:id="rId13"/>
  </sheets>
  <calcPr calcId="145621"/>
</workbook>
</file>

<file path=xl/calcChain.xml><?xml version="1.0" encoding="utf-8"?>
<calcChain xmlns="http://schemas.openxmlformats.org/spreadsheetml/2006/main">
  <c r="E25" i="31" l="1"/>
  <c r="E25" i="30"/>
  <c r="F25" i="29"/>
  <c r="E25" i="29"/>
  <c r="F26" i="23"/>
  <c r="E26" i="23"/>
  <c r="F90" i="31" l="1"/>
  <c r="G90" i="31"/>
  <c r="H90" i="31"/>
  <c r="I90" i="31"/>
  <c r="J90" i="31"/>
  <c r="F69" i="31"/>
  <c r="G69" i="31"/>
  <c r="H69" i="31"/>
  <c r="I69" i="31"/>
  <c r="J69" i="31"/>
  <c r="F18" i="31"/>
  <c r="G19" i="31" s="1"/>
  <c r="G18" i="31"/>
  <c r="H19" i="31" s="1"/>
  <c r="H18" i="31"/>
  <c r="I19" i="31" s="1"/>
  <c r="I18" i="31"/>
  <c r="J19" i="31" s="1"/>
  <c r="J18" i="31"/>
  <c r="J15" i="31"/>
  <c r="F13" i="31"/>
  <c r="G13" i="31"/>
  <c r="H13" i="31"/>
  <c r="I13" i="31"/>
  <c r="J13" i="31"/>
  <c r="F12" i="31"/>
  <c r="G15" i="31" s="1"/>
  <c r="G12" i="31"/>
  <c r="H15" i="31" s="1"/>
  <c r="H12" i="31"/>
  <c r="I15" i="31" s="1"/>
  <c r="I12" i="31"/>
  <c r="J12" i="31"/>
  <c r="E98" i="31"/>
  <c r="E96" i="31"/>
  <c r="E94" i="31"/>
  <c r="F96" i="31" s="1"/>
  <c r="E92" i="31"/>
  <c r="E90" i="31"/>
  <c r="E89" i="31"/>
  <c r="F94" i="31" s="1"/>
  <c r="G96" i="31" s="1"/>
  <c r="E88" i="31"/>
  <c r="E86" i="31"/>
  <c r="E77" i="31"/>
  <c r="E75" i="31"/>
  <c r="E73" i="31"/>
  <c r="F75" i="31" s="1"/>
  <c r="E71" i="31"/>
  <c r="E69" i="31"/>
  <c r="E68" i="31"/>
  <c r="F73" i="31" s="1"/>
  <c r="G75" i="31" s="1"/>
  <c r="E67" i="31"/>
  <c r="E65" i="31"/>
  <c r="T56" i="31"/>
  <c r="X56" i="31" s="1"/>
  <c r="AD56" i="31" s="1"/>
  <c r="AH56" i="31" s="1"/>
  <c r="AN56" i="31" s="1"/>
  <c r="AR56" i="31" s="1"/>
  <c r="AX56" i="31" s="1"/>
  <c r="BB56" i="31" s="1"/>
  <c r="BH56" i="31" s="1"/>
  <c r="BL56" i="31" s="1"/>
  <c r="BR56" i="31" s="1"/>
  <c r="BV56" i="31" s="1"/>
  <c r="CB56" i="31" s="1"/>
  <c r="CF56" i="31" s="1"/>
  <c r="CL56" i="31" s="1"/>
  <c r="S56" i="31"/>
  <c r="Y56" i="31" s="1"/>
  <c r="AC56" i="31" s="1"/>
  <c r="AI56" i="31" s="1"/>
  <c r="AM56" i="31" s="1"/>
  <c r="AS56" i="31" s="1"/>
  <c r="AW56" i="31" s="1"/>
  <c r="BC56" i="31" s="1"/>
  <c r="BG56" i="31" s="1"/>
  <c r="BM56" i="31" s="1"/>
  <c r="BQ56" i="31" s="1"/>
  <c r="BW56" i="31" s="1"/>
  <c r="CA56" i="31" s="1"/>
  <c r="CG56" i="31" s="1"/>
  <c r="CK56" i="31" s="1"/>
  <c r="T55" i="31"/>
  <c r="X55" i="31" s="1"/>
  <c r="AD55" i="31" s="1"/>
  <c r="AH55" i="31" s="1"/>
  <c r="AN55" i="31" s="1"/>
  <c r="AR55" i="31" s="1"/>
  <c r="AX55" i="31" s="1"/>
  <c r="BB55" i="31" s="1"/>
  <c r="BH55" i="31" s="1"/>
  <c r="BL55" i="31" s="1"/>
  <c r="BR55" i="31" s="1"/>
  <c r="BV55" i="31" s="1"/>
  <c r="CB55" i="31" s="1"/>
  <c r="CF55" i="31" s="1"/>
  <c r="CL55" i="31" s="1"/>
  <c r="S55" i="31"/>
  <c r="Y55" i="31" s="1"/>
  <c r="AC55" i="31" s="1"/>
  <c r="AI55" i="31" s="1"/>
  <c r="AM55" i="31" s="1"/>
  <c r="AS55" i="31" s="1"/>
  <c r="AW55" i="31" s="1"/>
  <c r="BC55" i="31" s="1"/>
  <c r="BG55" i="31" s="1"/>
  <c r="BM55" i="31" s="1"/>
  <c r="BQ55" i="31" s="1"/>
  <c r="BW55" i="31" s="1"/>
  <c r="CA55" i="31" s="1"/>
  <c r="CG55" i="31" s="1"/>
  <c r="CK55" i="31" s="1"/>
  <c r="X54" i="31"/>
  <c r="AD54" i="31" s="1"/>
  <c r="AH54" i="31" s="1"/>
  <c r="AN54" i="31" s="1"/>
  <c r="AR54" i="31" s="1"/>
  <c r="AX54" i="31" s="1"/>
  <c r="BB54" i="31" s="1"/>
  <c r="BH54" i="31" s="1"/>
  <c r="BL54" i="31" s="1"/>
  <c r="BR54" i="31" s="1"/>
  <c r="BV54" i="31" s="1"/>
  <c r="CB54" i="31" s="1"/>
  <c r="CF54" i="31" s="1"/>
  <c r="CL54" i="31" s="1"/>
  <c r="T54" i="31"/>
  <c r="S54" i="31"/>
  <c r="Y54" i="31" s="1"/>
  <c r="AC54" i="31" s="1"/>
  <c r="AI54" i="31" s="1"/>
  <c r="AM54" i="31" s="1"/>
  <c r="AS54" i="31" s="1"/>
  <c r="AW54" i="31" s="1"/>
  <c r="BC54" i="31" s="1"/>
  <c r="BG54" i="31" s="1"/>
  <c r="BM54" i="31" s="1"/>
  <c r="BQ54" i="31" s="1"/>
  <c r="BW54" i="31" s="1"/>
  <c r="CA54" i="31" s="1"/>
  <c r="CG54" i="31" s="1"/>
  <c r="CK54" i="31" s="1"/>
  <c r="T53" i="31"/>
  <c r="X53" i="31" s="1"/>
  <c r="AD53" i="31" s="1"/>
  <c r="AH53" i="31" s="1"/>
  <c r="AN53" i="31" s="1"/>
  <c r="AR53" i="31" s="1"/>
  <c r="AX53" i="31" s="1"/>
  <c r="BB53" i="31" s="1"/>
  <c r="BH53" i="31" s="1"/>
  <c r="BL53" i="31" s="1"/>
  <c r="BR53" i="31" s="1"/>
  <c r="BV53" i="31" s="1"/>
  <c r="CB53" i="31" s="1"/>
  <c r="CF53" i="31" s="1"/>
  <c r="CL53" i="31" s="1"/>
  <c r="S53" i="31"/>
  <c r="Y53" i="31" s="1"/>
  <c r="AC53" i="31" s="1"/>
  <c r="AI53" i="31" s="1"/>
  <c r="AM53" i="31" s="1"/>
  <c r="AS53" i="31" s="1"/>
  <c r="AW53" i="31" s="1"/>
  <c r="BC53" i="31" s="1"/>
  <c r="BG53" i="31" s="1"/>
  <c r="BM53" i="31" s="1"/>
  <c r="BQ53" i="31" s="1"/>
  <c r="BW53" i="31" s="1"/>
  <c r="CA53" i="31" s="1"/>
  <c r="CG53" i="31" s="1"/>
  <c r="CK53" i="31" s="1"/>
  <c r="E44" i="31"/>
  <c r="E43" i="31"/>
  <c r="E41" i="31"/>
  <c r="E40" i="31"/>
  <c r="E38" i="31"/>
  <c r="F41" i="31" s="1"/>
  <c r="E37" i="31"/>
  <c r="E36" i="31"/>
  <c r="E34" i="31"/>
  <c r="F38" i="31" s="1"/>
  <c r="G41" i="31" s="1"/>
  <c r="E33" i="31"/>
  <c r="F37" i="31" s="1"/>
  <c r="E32" i="31"/>
  <c r="E30" i="31"/>
  <c r="F34" i="31" s="1"/>
  <c r="G38" i="31" s="1"/>
  <c r="H41" i="31" s="1"/>
  <c r="E29" i="31"/>
  <c r="E28" i="31"/>
  <c r="E27" i="31"/>
  <c r="E26" i="31"/>
  <c r="E23" i="31"/>
  <c r="E22" i="31"/>
  <c r="F89" i="31" s="1"/>
  <c r="E21" i="31"/>
  <c r="E20" i="31"/>
  <c r="F21" i="31" s="1"/>
  <c r="E19" i="31"/>
  <c r="F29" i="31" s="1"/>
  <c r="E18" i="31"/>
  <c r="F19" i="31" s="1"/>
  <c r="E15" i="31"/>
  <c r="E13" i="31"/>
  <c r="E12" i="31"/>
  <c r="F15" i="31" s="1"/>
  <c r="F90" i="30"/>
  <c r="G90" i="30"/>
  <c r="H90" i="30"/>
  <c r="I90" i="30"/>
  <c r="J90" i="30"/>
  <c r="E90" i="30"/>
  <c r="H89" i="30"/>
  <c r="I92" i="30" s="1"/>
  <c r="I89" i="30"/>
  <c r="J92" i="30" s="1"/>
  <c r="J89" i="30"/>
  <c r="F88" i="30"/>
  <c r="H88" i="30"/>
  <c r="I88" i="30"/>
  <c r="J88" i="30"/>
  <c r="H86" i="30"/>
  <c r="I86" i="30"/>
  <c r="J86" i="30"/>
  <c r="F97" i="29"/>
  <c r="E97" i="29"/>
  <c r="E84" i="29"/>
  <c r="E82" i="29"/>
  <c r="E80" i="29"/>
  <c r="F82" i="29" s="1"/>
  <c r="F69" i="29"/>
  <c r="E69" i="29"/>
  <c r="F69" i="30"/>
  <c r="G69" i="30"/>
  <c r="H69" i="30"/>
  <c r="I69" i="30"/>
  <c r="J69" i="30"/>
  <c r="E69" i="30"/>
  <c r="H68" i="30"/>
  <c r="I68" i="30"/>
  <c r="J68" i="30"/>
  <c r="H67" i="30"/>
  <c r="I67" i="30"/>
  <c r="J67" i="30"/>
  <c r="H65" i="30"/>
  <c r="I65" i="30"/>
  <c r="J65" i="30"/>
  <c r="T56" i="30"/>
  <c r="X56" i="30" s="1"/>
  <c r="AD56" i="30" s="1"/>
  <c r="AH56" i="30" s="1"/>
  <c r="AN56" i="30" s="1"/>
  <c r="AR56" i="30" s="1"/>
  <c r="AX56" i="30" s="1"/>
  <c r="BB56" i="30" s="1"/>
  <c r="BH56" i="30" s="1"/>
  <c r="BL56" i="30" s="1"/>
  <c r="BR56" i="30" s="1"/>
  <c r="BV56" i="30" s="1"/>
  <c r="CB56" i="30" s="1"/>
  <c r="CF56" i="30" s="1"/>
  <c r="CL56" i="30" s="1"/>
  <c r="S56" i="30"/>
  <c r="Y56" i="30" s="1"/>
  <c r="AC56" i="30" s="1"/>
  <c r="AI56" i="30" s="1"/>
  <c r="AM56" i="30" s="1"/>
  <c r="AS56" i="30" s="1"/>
  <c r="AW56" i="30" s="1"/>
  <c r="BC56" i="30" s="1"/>
  <c r="BG56" i="30" s="1"/>
  <c r="BM56" i="30" s="1"/>
  <c r="BQ56" i="30" s="1"/>
  <c r="BW56" i="30" s="1"/>
  <c r="CA56" i="30" s="1"/>
  <c r="CG56" i="30" s="1"/>
  <c r="CK56" i="30" s="1"/>
  <c r="T55" i="30"/>
  <c r="X55" i="30" s="1"/>
  <c r="AD55" i="30" s="1"/>
  <c r="AH55" i="30" s="1"/>
  <c r="AN55" i="30" s="1"/>
  <c r="AR55" i="30" s="1"/>
  <c r="AX55" i="30" s="1"/>
  <c r="BB55" i="30" s="1"/>
  <c r="BH55" i="30" s="1"/>
  <c r="BL55" i="30" s="1"/>
  <c r="BR55" i="30" s="1"/>
  <c r="BV55" i="30" s="1"/>
  <c r="CB55" i="30" s="1"/>
  <c r="CF55" i="30" s="1"/>
  <c r="CL55" i="30" s="1"/>
  <c r="S55" i="30"/>
  <c r="Y55" i="30" s="1"/>
  <c r="AC55" i="30" s="1"/>
  <c r="AI55" i="30" s="1"/>
  <c r="AM55" i="30" s="1"/>
  <c r="AS55" i="30" s="1"/>
  <c r="AW55" i="30" s="1"/>
  <c r="BC55" i="30" s="1"/>
  <c r="BG55" i="30" s="1"/>
  <c r="BM55" i="30" s="1"/>
  <c r="BQ55" i="30" s="1"/>
  <c r="BW55" i="30" s="1"/>
  <c r="CA55" i="30" s="1"/>
  <c r="CG55" i="30" s="1"/>
  <c r="CK55" i="30" s="1"/>
  <c r="T54" i="30"/>
  <c r="X54" i="30" s="1"/>
  <c r="AD54" i="30" s="1"/>
  <c r="AH54" i="30" s="1"/>
  <c r="AN54" i="30" s="1"/>
  <c r="AR54" i="30" s="1"/>
  <c r="AX54" i="30" s="1"/>
  <c r="BB54" i="30" s="1"/>
  <c r="BH54" i="30" s="1"/>
  <c r="BL54" i="30" s="1"/>
  <c r="BR54" i="30" s="1"/>
  <c r="BV54" i="30" s="1"/>
  <c r="CB54" i="30" s="1"/>
  <c r="CF54" i="30" s="1"/>
  <c r="CL54" i="30" s="1"/>
  <c r="S54" i="30"/>
  <c r="Y54" i="30" s="1"/>
  <c r="AC54" i="30" s="1"/>
  <c r="AI54" i="30" s="1"/>
  <c r="AM54" i="30" s="1"/>
  <c r="AS54" i="30" s="1"/>
  <c r="AW54" i="30" s="1"/>
  <c r="BC54" i="30" s="1"/>
  <c r="BG54" i="30" s="1"/>
  <c r="BM54" i="30" s="1"/>
  <c r="BQ54" i="30" s="1"/>
  <c r="BW54" i="30" s="1"/>
  <c r="CA54" i="30" s="1"/>
  <c r="CG54" i="30" s="1"/>
  <c r="CK54" i="30" s="1"/>
  <c r="T53" i="30"/>
  <c r="X53" i="30" s="1"/>
  <c r="AD53" i="30" s="1"/>
  <c r="AH53" i="30" s="1"/>
  <c r="AN53" i="30" s="1"/>
  <c r="AR53" i="30" s="1"/>
  <c r="AX53" i="30" s="1"/>
  <c r="BB53" i="30" s="1"/>
  <c r="BH53" i="30" s="1"/>
  <c r="BL53" i="30" s="1"/>
  <c r="BR53" i="30" s="1"/>
  <c r="BV53" i="30" s="1"/>
  <c r="CB53" i="30" s="1"/>
  <c r="CF53" i="30" s="1"/>
  <c r="CL53" i="30" s="1"/>
  <c r="S53" i="30"/>
  <c r="Y53" i="30" s="1"/>
  <c r="AC53" i="30" s="1"/>
  <c r="AI53" i="30" s="1"/>
  <c r="AM53" i="30" s="1"/>
  <c r="AS53" i="30" s="1"/>
  <c r="AW53" i="30" s="1"/>
  <c r="BC53" i="30" s="1"/>
  <c r="BG53" i="30" s="1"/>
  <c r="BM53" i="30" s="1"/>
  <c r="BQ53" i="30" s="1"/>
  <c r="BW53" i="30" s="1"/>
  <c r="CA53" i="30" s="1"/>
  <c r="CG53" i="30" s="1"/>
  <c r="CK53" i="30" s="1"/>
  <c r="E23" i="30"/>
  <c r="E22" i="30"/>
  <c r="F23" i="30" s="1"/>
  <c r="E21" i="30"/>
  <c r="E20" i="30"/>
  <c r="F21" i="30" s="1"/>
  <c r="E19" i="30"/>
  <c r="F20" i="30" s="1"/>
  <c r="F18" i="30"/>
  <c r="E18" i="30"/>
  <c r="F19" i="30" s="1"/>
  <c r="E98" i="30"/>
  <c r="E96" i="30"/>
  <c r="F98" i="30" s="1"/>
  <c r="E94" i="30"/>
  <c r="F96" i="30" s="1"/>
  <c r="E92" i="30"/>
  <c r="E89" i="30"/>
  <c r="E88" i="30"/>
  <c r="E86" i="30"/>
  <c r="E77" i="30"/>
  <c r="E75" i="30"/>
  <c r="F77" i="30" s="1"/>
  <c r="E73" i="30"/>
  <c r="F75" i="30" s="1"/>
  <c r="E71" i="30"/>
  <c r="E68" i="30"/>
  <c r="E67" i="30"/>
  <c r="E65" i="30"/>
  <c r="E44" i="30"/>
  <c r="E43" i="30"/>
  <c r="E41" i="30"/>
  <c r="F44" i="30" s="1"/>
  <c r="E40" i="30"/>
  <c r="E38" i="30"/>
  <c r="F41" i="30" s="1"/>
  <c r="E37" i="30"/>
  <c r="E36" i="30"/>
  <c r="E34" i="30"/>
  <c r="F38" i="30" s="1"/>
  <c r="E33" i="30"/>
  <c r="F37" i="30" s="1"/>
  <c r="E32" i="30"/>
  <c r="F92" i="30" s="1"/>
  <c r="E30" i="30"/>
  <c r="F34" i="30" s="1"/>
  <c r="E29" i="30"/>
  <c r="E28" i="30"/>
  <c r="E27" i="30"/>
  <c r="E26" i="30"/>
  <c r="E15" i="30"/>
  <c r="F13" i="30"/>
  <c r="E13" i="30"/>
  <c r="F12" i="30"/>
  <c r="E12" i="30"/>
  <c r="F15" i="30" s="1"/>
  <c r="E23" i="29"/>
  <c r="E22" i="29"/>
  <c r="F23" i="29" s="1"/>
  <c r="E21" i="29"/>
  <c r="F22" i="29" s="1"/>
  <c r="E20" i="29"/>
  <c r="F21" i="29" s="1"/>
  <c r="E19" i="29"/>
  <c r="F20" i="29" s="1"/>
  <c r="F18" i="29"/>
  <c r="E18" i="29"/>
  <c r="F19" i="29" s="1"/>
  <c r="E105" i="29"/>
  <c r="E103" i="29"/>
  <c r="F105" i="29" s="1"/>
  <c r="E101" i="29"/>
  <c r="F103" i="29" s="1"/>
  <c r="E99" i="29"/>
  <c r="F96" i="29"/>
  <c r="E96" i="29"/>
  <c r="F99" i="29" s="1"/>
  <c r="E95" i="29"/>
  <c r="E93" i="29"/>
  <c r="E77" i="29"/>
  <c r="E75" i="29"/>
  <c r="E73" i="29"/>
  <c r="F75" i="29" s="1"/>
  <c r="E71" i="29"/>
  <c r="E68" i="29"/>
  <c r="E67" i="29"/>
  <c r="E65" i="29"/>
  <c r="P56" i="29"/>
  <c r="T56" i="29" s="1"/>
  <c r="Z56" i="29" s="1"/>
  <c r="AD56" i="29" s="1"/>
  <c r="AJ56" i="29" s="1"/>
  <c r="AN56" i="29" s="1"/>
  <c r="AT56" i="29" s="1"/>
  <c r="AX56" i="29" s="1"/>
  <c r="BD56" i="29" s="1"/>
  <c r="BH56" i="29" s="1"/>
  <c r="BN56" i="29" s="1"/>
  <c r="BR56" i="29" s="1"/>
  <c r="BX56" i="29" s="1"/>
  <c r="CB56" i="29" s="1"/>
  <c r="CH56" i="29" s="1"/>
  <c r="O56" i="29"/>
  <c r="U56" i="29" s="1"/>
  <c r="Y56" i="29" s="1"/>
  <c r="AE56" i="29" s="1"/>
  <c r="AI56" i="29" s="1"/>
  <c r="AO56" i="29" s="1"/>
  <c r="AS56" i="29" s="1"/>
  <c r="AY56" i="29" s="1"/>
  <c r="BC56" i="29" s="1"/>
  <c r="BI56" i="29" s="1"/>
  <c r="BM56" i="29" s="1"/>
  <c r="BS56" i="29" s="1"/>
  <c r="BW56" i="29" s="1"/>
  <c r="CC56" i="29" s="1"/>
  <c r="CG56" i="29" s="1"/>
  <c r="P55" i="29"/>
  <c r="T55" i="29" s="1"/>
  <c r="Z55" i="29" s="1"/>
  <c r="AD55" i="29" s="1"/>
  <c r="AJ55" i="29" s="1"/>
  <c r="AN55" i="29" s="1"/>
  <c r="AT55" i="29" s="1"/>
  <c r="AX55" i="29" s="1"/>
  <c r="BD55" i="29" s="1"/>
  <c r="BH55" i="29" s="1"/>
  <c r="BN55" i="29" s="1"/>
  <c r="BR55" i="29" s="1"/>
  <c r="BX55" i="29" s="1"/>
  <c r="CB55" i="29" s="1"/>
  <c r="CH55" i="29" s="1"/>
  <c r="O55" i="29"/>
  <c r="U55" i="29" s="1"/>
  <c r="Y55" i="29" s="1"/>
  <c r="AE55" i="29" s="1"/>
  <c r="AI55" i="29" s="1"/>
  <c r="AO55" i="29" s="1"/>
  <c r="AS55" i="29" s="1"/>
  <c r="AY55" i="29" s="1"/>
  <c r="BC55" i="29" s="1"/>
  <c r="BI55" i="29" s="1"/>
  <c r="BM55" i="29" s="1"/>
  <c r="BS55" i="29" s="1"/>
  <c r="BW55" i="29" s="1"/>
  <c r="CC55" i="29" s="1"/>
  <c r="CG55" i="29" s="1"/>
  <c r="P54" i="29"/>
  <c r="T54" i="29" s="1"/>
  <c r="Z54" i="29" s="1"/>
  <c r="AD54" i="29" s="1"/>
  <c r="AJ54" i="29" s="1"/>
  <c r="AN54" i="29" s="1"/>
  <c r="AT54" i="29" s="1"/>
  <c r="AX54" i="29" s="1"/>
  <c r="BD54" i="29" s="1"/>
  <c r="BH54" i="29" s="1"/>
  <c r="BN54" i="29" s="1"/>
  <c r="BR54" i="29" s="1"/>
  <c r="BX54" i="29" s="1"/>
  <c r="CB54" i="29" s="1"/>
  <c r="CH54" i="29" s="1"/>
  <c r="O54" i="29"/>
  <c r="U54" i="29" s="1"/>
  <c r="Y54" i="29" s="1"/>
  <c r="AE54" i="29" s="1"/>
  <c r="AI54" i="29" s="1"/>
  <c r="AO54" i="29" s="1"/>
  <c r="AS54" i="29" s="1"/>
  <c r="AY54" i="29" s="1"/>
  <c r="BC54" i="29" s="1"/>
  <c r="BI54" i="29" s="1"/>
  <c r="BM54" i="29" s="1"/>
  <c r="BS54" i="29" s="1"/>
  <c r="BW54" i="29" s="1"/>
  <c r="CC54" i="29" s="1"/>
  <c r="CG54" i="29" s="1"/>
  <c r="P53" i="29"/>
  <c r="T53" i="29" s="1"/>
  <c r="Z53" i="29" s="1"/>
  <c r="AD53" i="29" s="1"/>
  <c r="AJ53" i="29" s="1"/>
  <c r="AN53" i="29" s="1"/>
  <c r="AT53" i="29" s="1"/>
  <c r="AX53" i="29" s="1"/>
  <c r="BD53" i="29" s="1"/>
  <c r="BH53" i="29" s="1"/>
  <c r="BN53" i="29" s="1"/>
  <c r="BR53" i="29" s="1"/>
  <c r="BX53" i="29" s="1"/>
  <c r="CB53" i="29" s="1"/>
  <c r="CH53" i="29" s="1"/>
  <c r="O53" i="29"/>
  <c r="U53" i="29" s="1"/>
  <c r="Y53" i="29" s="1"/>
  <c r="AE53" i="29" s="1"/>
  <c r="AI53" i="29" s="1"/>
  <c r="AO53" i="29" s="1"/>
  <c r="AS53" i="29" s="1"/>
  <c r="AY53" i="29" s="1"/>
  <c r="BC53" i="29" s="1"/>
  <c r="BI53" i="29" s="1"/>
  <c r="BM53" i="29" s="1"/>
  <c r="BS53" i="29" s="1"/>
  <c r="BW53" i="29" s="1"/>
  <c r="CC53" i="29" s="1"/>
  <c r="CG53" i="29" s="1"/>
  <c r="E44" i="29"/>
  <c r="E43" i="29"/>
  <c r="E41" i="29"/>
  <c r="F44" i="29" s="1"/>
  <c r="E40" i="29"/>
  <c r="E38" i="29"/>
  <c r="F41" i="29" s="1"/>
  <c r="E37" i="29"/>
  <c r="E36" i="29"/>
  <c r="E34" i="29"/>
  <c r="F38" i="29" s="1"/>
  <c r="E33" i="29"/>
  <c r="F37" i="29" s="1"/>
  <c r="E32" i="29"/>
  <c r="F84" i="29" s="1"/>
  <c r="E30" i="29"/>
  <c r="F34" i="29" s="1"/>
  <c r="E29" i="29"/>
  <c r="E28" i="29"/>
  <c r="E27" i="29"/>
  <c r="F26" i="29"/>
  <c r="E26" i="29"/>
  <c r="E15" i="29"/>
  <c r="F13" i="29"/>
  <c r="E13" i="29"/>
  <c r="F12" i="29"/>
  <c r="E12" i="29"/>
  <c r="F15" i="29" s="1"/>
  <c r="E99" i="23"/>
  <c r="E93" i="23"/>
  <c r="F91" i="23"/>
  <c r="F90" i="23"/>
  <c r="E90" i="23"/>
  <c r="F93" i="23" s="1"/>
  <c r="E89" i="23"/>
  <c r="E87" i="23"/>
  <c r="E97" i="23"/>
  <c r="F99" i="23" s="1"/>
  <c r="E95" i="23"/>
  <c r="F97" i="23" s="1"/>
  <c r="E91" i="23"/>
  <c r="E78" i="23"/>
  <c r="E74" i="23"/>
  <c r="F76" i="23" s="1"/>
  <c r="E72" i="23"/>
  <c r="F69" i="23"/>
  <c r="E69" i="23"/>
  <c r="E76" i="23"/>
  <c r="F78" i="23" s="1"/>
  <c r="F70" i="23"/>
  <c r="E70" i="23"/>
  <c r="E68" i="23"/>
  <c r="E66" i="23"/>
  <c r="E45" i="23"/>
  <c r="E44" i="23"/>
  <c r="E42" i="23"/>
  <c r="E41" i="23"/>
  <c r="E39" i="23"/>
  <c r="F42" i="23" s="1"/>
  <c r="E38" i="23"/>
  <c r="E37" i="23"/>
  <c r="E35" i="23"/>
  <c r="F39" i="23" s="1"/>
  <c r="E34" i="23"/>
  <c r="F38" i="23" s="1"/>
  <c r="E33" i="23"/>
  <c r="F31" i="23"/>
  <c r="E31" i="23"/>
  <c r="F35" i="23" s="1"/>
  <c r="F30" i="23"/>
  <c r="E30" i="23"/>
  <c r="E29" i="23"/>
  <c r="F89" i="23" s="1"/>
  <c r="F28" i="23"/>
  <c r="E28" i="23"/>
  <c r="F34" i="23" s="1"/>
  <c r="F27" i="23"/>
  <c r="E27" i="23"/>
  <c r="F33" i="23" s="1"/>
  <c r="E15" i="23"/>
  <c r="G30" i="31" l="1"/>
  <c r="H34" i="31" s="1"/>
  <c r="I38" i="31" s="1"/>
  <c r="J41" i="31" s="1"/>
  <c r="G20" i="31"/>
  <c r="H21" i="31" s="1"/>
  <c r="G28" i="31"/>
  <c r="H88" i="31" s="1"/>
  <c r="F28" i="31"/>
  <c r="G22" i="31"/>
  <c r="G25" i="31"/>
  <c r="F40" i="31"/>
  <c r="F43" i="31"/>
  <c r="F36" i="31"/>
  <c r="G40" i="31" s="1"/>
  <c r="F22" i="31"/>
  <c r="G77" i="31" s="1"/>
  <c r="F25" i="31"/>
  <c r="F33" i="31"/>
  <c r="F44" i="31"/>
  <c r="F86" i="31"/>
  <c r="F32" i="31"/>
  <c r="F30" i="31"/>
  <c r="G34" i="31" s="1"/>
  <c r="H38" i="31" s="1"/>
  <c r="I41" i="31" s="1"/>
  <c r="F65" i="31"/>
  <c r="H77" i="31"/>
  <c r="F77" i="31"/>
  <c r="H98" i="31"/>
  <c r="F98" i="31"/>
  <c r="F20" i="31"/>
  <c r="G21" i="31" s="1"/>
  <c r="F71" i="30"/>
  <c r="F22" i="30"/>
  <c r="G68" i="30" s="1"/>
  <c r="F25" i="30"/>
  <c r="G98" i="30"/>
  <c r="F73" i="30"/>
  <c r="G75" i="30" s="1"/>
  <c r="H77" i="30" s="1"/>
  <c r="G77" i="30"/>
  <c r="F94" i="30"/>
  <c r="G96" i="30" s="1"/>
  <c r="H98" i="30" s="1"/>
  <c r="J94" i="30"/>
  <c r="F74" i="23"/>
  <c r="F87" i="23"/>
  <c r="J28" i="31"/>
  <c r="J20" i="31"/>
  <c r="J30" i="31"/>
  <c r="G29" i="31"/>
  <c r="G98" i="31"/>
  <c r="H43" i="31"/>
  <c r="H44" i="31"/>
  <c r="G86" i="31"/>
  <c r="G65" i="31"/>
  <c r="G43" i="31"/>
  <c r="G44" i="31"/>
  <c r="I29" i="31"/>
  <c r="I30" i="31"/>
  <c r="J34" i="31" s="1"/>
  <c r="I20" i="31"/>
  <c r="J21" i="31" s="1"/>
  <c r="I28" i="31"/>
  <c r="H20" i="31"/>
  <c r="I21" i="31" s="1"/>
  <c r="H30" i="31"/>
  <c r="I34" i="31" s="1"/>
  <c r="J38" i="31" s="1"/>
  <c r="H29" i="31"/>
  <c r="H28" i="31"/>
  <c r="H27" i="31"/>
  <c r="I33" i="31" s="1"/>
  <c r="H26" i="31"/>
  <c r="I32" i="31" s="1"/>
  <c r="H89" i="31"/>
  <c r="H68" i="31"/>
  <c r="G92" i="31"/>
  <c r="G36" i="31"/>
  <c r="H40" i="31" s="1"/>
  <c r="G37" i="31"/>
  <c r="J44" i="31"/>
  <c r="G88" i="31"/>
  <c r="G67" i="31"/>
  <c r="I44" i="31"/>
  <c r="J65" i="31" s="1"/>
  <c r="I43" i="31"/>
  <c r="I86" i="31"/>
  <c r="I65" i="31"/>
  <c r="F71" i="31"/>
  <c r="F92" i="31"/>
  <c r="G94" i="31" s="1"/>
  <c r="H96" i="31" s="1"/>
  <c r="F27" i="31"/>
  <c r="G33" i="31" s="1"/>
  <c r="J29" i="31"/>
  <c r="F67" i="31"/>
  <c r="F88" i="31"/>
  <c r="G26" i="31"/>
  <c r="H32" i="31" s="1"/>
  <c r="G68" i="31"/>
  <c r="G89" i="31"/>
  <c r="F26" i="31"/>
  <c r="G32" i="31" s="1"/>
  <c r="F68" i="31"/>
  <c r="H67" i="31"/>
  <c r="G89" i="30"/>
  <c r="F33" i="30"/>
  <c r="F65" i="30"/>
  <c r="F89" i="30"/>
  <c r="F86" i="30"/>
  <c r="F29" i="30"/>
  <c r="F68" i="30"/>
  <c r="F33" i="29"/>
  <c r="F101" i="29"/>
  <c r="F28" i="29"/>
  <c r="F29" i="29"/>
  <c r="F32" i="29"/>
  <c r="F66" i="23"/>
  <c r="F72" i="23"/>
  <c r="F68" i="23"/>
  <c r="F95" i="23"/>
  <c r="J71" i="30"/>
  <c r="I71" i="30"/>
  <c r="J73" i="30" s="1"/>
  <c r="H71" i="30"/>
  <c r="I73" i="30" s="1"/>
  <c r="J75" i="30" s="1"/>
  <c r="F23" i="31"/>
  <c r="H23" i="31"/>
  <c r="F27" i="29"/>
  <c r="F30" i="29"/>
  <c r="F77" i="29"/>
  <c r="F80" i="29"/>
  <c r="F28" i="30"/>
  <c r="F30" i="30"/>
  <c r="F26" i="30"/>
  <c r="F27" i="30"/>
  <c r="F40" i="30"/>
  <c r="F32" i="30"/>
  <c r="F67" i="30"/>
  <c r="F36" i="30"/>
  <c r="F43" i="30"/>
  <c r="G65" i="30" s="1"/>
  <c r="F68" i="29"/>
  <c r="F95" i="29"/>
  <c r="F67" i="29"/>
  <c r="F40" i="29"/>
  <c r="F36" i="29"/>
  <c r="F43" i="29"/>
  <c r="F93" i="29"/>
  <c r="F65" i="29"/>
  <c r="F73" i="29"/>
  <c r="F71" i="29"/>
  <c r="F44" i="23"/>
  <c r="F41" i="23"/>
  <c r="F37" i="23"/>
  <c r="F45" i="23"/>
  <c r="F13" i="23"/>
  <c r="E13" i="23"/>
  <c r="F29" i="23" s="1"/>
  <c r="F12" i="23"/>
  <c r="E12" i="23"/>
  <c r="F15" i="23" s="1"/>
  <c r="H65" i="31" l="1"/>
  <c r="J22" i="31"/>
  <c r="J25" i="31"/>
  <c r="H22" i="31"/>
  <c r="H25" i="31"/>
  <c r="G23" i="31"/>
  <c r="G27" i="31"/>
  <c r="H33" i="31" s="1"/>
  <c r="I22" i="31"/>
  <c r="I25" i="31"/>
  <c r="J86" i="31"/>
  <c r="G71" i="31"/>
  <c r="H73" i="31" s="1"/>
  <c r="I75" i="31" s="1"/>
  <c r="J77" i="31" s="1"/>
  <c r="G73" i="31"/>
  <c r="H75" i="31" s="1"/>
  <c r="I77" i="31" s="1"/>
  <c r="H71" i="31"/>
  <c r="I92" i="31"/>
  <c r="J36" i="31"/>
  <c r="J37" i="31"/>
  <c r="H86" i="31"/>
  <c r="H92" i="31"/>
  <c r="I94" i="31" s="1"/>
  <c r="J96" i="31" s="1"/>
  <c r="H94" i="31"/>
  <c r="I96" i="31" s="1"/>
  <c r="J98" i="31" s="1"/>
  <c r="I88" i="31"/>
  <c r="I67" i="31"/>
  <c r="H37" i="31"/>
  <c r="H36" i="31"/>
  <c r="I40" i="31" s="1"/>
  <c r="J43" i="31" s="1"/>
  <c r="I73" i="31"/>
  <c r="J75" i="31" s="1"/>
  <c r="I71" i="31"/>
  <c r="J88" i="31"/>
  <c r="J67" i="31"/>
  <c r="G92" i="30"/>
  <c r="H94" i="30" s="1"/>
  <c r="I96" i="30" s="1"/>
  <c r="J98" i="30" s="1"/>
  <c r="G94" i="30"/>
  <c r="H96" i="30" s="1"/>
  <c r="I98" i="30" s="1"/>
  <c r="H92" i="30"/>
  <c r="I94" i="30" s="1"/>
  <c r="J96" i="30" s="1"/>
  <c r="G88" i="30"/>
  <c r="G67" i="30"/>
  <c r="G73" i="30"/>
  <c r="H75" i="30" s="1"/>
  <c r="I77" i="30" s="1"/>
  <c r="G71" i="30"/>
  <c r="H73" i="30" s="1"/>
  <c r="I75" i="30" s="1"/>
  <c r="J77" i="30" s="1"/>
  <c r="G86" i="30"/>
  <c r="O55" i="23"/>
  <c r="U55" i="23" s="1"/>
  <c r="Y55" i="23" s="1"/>
  <c r="AE55" i="23" s="1"/>
  <c r="AI55" i="23" s="1"/>
  <c r="AO55" i="23" s="1"/>
  <c r="AS55" i="23" s="1"/>
  <c r="AY55" i="23" s="1"/>
  <c r="BC55" i="23" s="1"/>
  <c r="BI55" i="23" s="1"/>
  <c r="BM55" i="23" s="1"/>
  <c r="BS55" i="23" s="1"/>
  <c r="BW55" i="23" s="1"/>
  <c r="CC55" i="23" s="1"/>
  <c r="CG55" i="23" s="1"/>
  <c r="P55" i="23"/>
  <c r="T55" i="23" s="1"/>
  <c r="Z55" i="23" s="1"/>
  <c r="AD55" i="23" s="1"/>
  <c r="AJ55" i="23" s="1"/>
  <c r="AN55" i="23" s="1"/>
  <c r="AT55" i="23" s="1"/>
  <c r="AX55" i="23" s="1"/>
  <c r="BD55" i="23" s="1"/>
  <c r="BH55" i="23" s="1"/>
  <c r="BN55" i="23" s="1"/>
  <c r="BR55" i="23" s="1"/>
  <c r="BX55" i="23" s="1"/>
  <c r="CB55" i="23" s="1"/>
  <c r="CH55" i="23" s="1"/>
  <c r="O56" i="23"/>
  <c r="U56" i="23" s="1"/>
  <c r="Y56" i="23" s="1"/>
  <c r="AE56" i="23" s="1"/>
  <c r="AI56" i="23" s="1"/>
  <c r="AO56" i="23" s="1"/>
  <c r="AS56" i="23" s="1"/>
  <c r="AY56" i="23" s="1"/>
  <c r="BC56" i="23" s="1"/>
  <c r="BI56" i="23" s="1"/>
  <c r="BM56" i="23" s="1"/>
  <c r="BS56" i="23" s="1"/>
  <c r="BW56" i="23" s="1"/>
  <c r="CC56" i="23" s="1"/>
  <c r="CG56" i="23" s="1"/>
  <c r="P56" i="23"/>
  <c r="T56" i="23" s="1"/>
  <c r="Z56" i="23" s="1"/>
  <c r="AD56" i="23" s="1"/>
  <c r="AJ56" i="23" s="1"/>
  <c r="AN56" i="23" s="1"/>
  <c r="AT56" i="23" s="1"/>
  <c r="AX56" i="23" s="1"/>
  <c r="BD56" i="23" s="1"/>
  <c r="BH56" i="23" s="1"/>
  <c r="BN56" i="23" s="1"/>
  <c r="BR56" i="23" s="1"/>
  <c r="BX56" i="23" s="1"/>
  <c r="CB56" i="23" s="1"/>
  <c r="CH56" i="23" s="1"/>
  <c r="O57" i="23"/>
  <c r="U57" i="23" s="1"/>
  <c r="Y57" i="23" s="1"/>
  <c r="AE57" i="23" s="1"/>
  <c r="AI57" i="23" s="1"/>
  <c r="AO57" i="23" s="1"/>
  <c r="AS57" i="23" s="1"/>
  <c r="AY57" i="23" s="1"/>
  <c r="BC57" i="23" s="1"/>
  <c r="BI57" i="23" s="1"/>
  <c r="BM57" i="23" s="1"/>
  <c r="BS57" i="23" s="1"/>
  <c r="BW57" i="23" s="1"/>
  <c r="CC57" i="23" s="1"/>
  <c r="CG57" i="23" s="1"/>
  <c r="P57" i="23"/>
  <c r="T57" i="23" s="1"/>
  <c r="Z57" i="23" s="1"/>
  <c r="AD57" i="23" s="1"/>
  <c r="AJ57" i="23" s="1"/>
  <c r="AN57" i="23" s="1"/>
  <c r="AT57" i="23" s="1"/>
  <c r="AX57" i="23" s="1"/>
  <c r="BD57" i="23" s="1"/>
  <c r="BH57" i="23" s="1"/>
  <c r="BN57" i="23" s="1"/>
  <c r="BR57" i="23" s="1"/>
  <c r="BX57" i="23" s="1"/>
  <c r="CB57" i="23" s="1"/>
  <c r="CH57" i="23" s="1"/>
  <c r="P54" i="23"/>
  <c r="T54" i="23" s="1"/>
  <c r="Z54" i="23" s="1"/>
  <c r="AD54" i="23" s="1"/>
  <c r="AJ54" i="23" s="1"/>
  <c r="AN54" i="23" s="1"/>
  <c r="AT54" i="23" s="1"/>
  <c r="AX54" i="23" s="1"/>
  <c r="BD54" i="23" s="1"/>
  <c r="BH54" i="23" s="1"/>
  <c r="BN54" i="23" s="1"/>
  <c r="BR54" i="23" s="1"/>
  <c r="BX54" i="23" s="1"/>
  <c r="CB54" i="23" s="1"/>
  <c r="CH54" i="23" s="1"/>
  <c r="O54" i="23"/>
  <c r="U54" i="23" s="1"/>
  <c r="Y54" i="23" s="1"/>
  <c r="AE54" i="23" s="1"/>
  <c r="AI54" i="23" s="1"/>
  <c r="AO54" i="23" s="1"/>
  <c r="AS54" i="23" s="1"/>
  <c r="AY54" i="23" s="1"/>
  <c r="BC54" i="23" s="1"/>
  <c r="BI54" i="23" s="1"/>
  <c r="BM54" i="23" s="1"/>
  <c r="BS54" i="23" s="1"/>
  <c r="BW54" i="23" s="1"/>
  <c r="CC54" i="23" s="1"/>
  <c r="CG54" i="23" s="1"/>
  <c r="I37" i="31" l="1"/>
  <c r="I36" i="31"/>
  <c r="J40" i="31" s="1"/>
  <c r="J89" i="31"/>
  <c r="J23" i="31"/>
  <c r="J26" i="31"/>
  <c r="J27" i="31"/>
  <c r="J68" i="31"/>
  <c r="I23" i="31"/>
  <c r="I26" i="31"/>
  <c r="J32" i="31" s="1"/>
  <c r="I27" i="31"/>
  <c r="J33" i="31" s="1"/>
  <c r="I89" i="31"/>
  <c r="J92" i="31" s="1"/>
  <c r="I68" i="31"/>
  <c r="I98" i="31"/>
  <c r="H9" i="3"/>
  <c r="L9" i="3" s="1"/>
  <c r="N9" i="3" s="1"/>
  <c r="R9" i="3" s="1"/>
  <c r="I9" i="3"/>
  <c r="K9" i="3" s="1"/>
  <c r="O9" i="3" s="1"/>
  <c r="Q9" i="3" s="1"/>
  <c r="H10" i="3"/>
  <c r="L10" i="3" s="1"/>
  <c r="N10" i="3" s="1"/>
  <c r="R10" i="3" s="1"/>
  <c r="I10" i="3"/>
  <c r="K10" i="3" s="1"/>
  <c r="O10" i="3" s="1"/>
  <c r="Q10" i="3" s="1"/>
  <c r="H11" i="3"/>
  <c r="L11" i="3" s="1"/>
  <c r="N11" i="3" s="1"/>
  <c r="R11" i="3" s="1"/>
  <c r="I11" i="3"/>
  <c r="K11" i="3" s="1"/>
  <c r="O11" i="3" s="1"/>
  <c r="Q11" i="3" s="1"/>
  <c r="I8" i="3"/>
  <c r="K8" i="3" s="1"/>
  <c r="O8" i="3" s="1"/>
  <c r="Q8" i="3" s="1"/>
  <c r="H8" i="3"/>
  <c r="L8" i="3" s="1"/>
  <c r="N8" i="3" s="1"/>
  <c r="R8" i="3" s="1"/>
  <c r="K15" i="18"/>
  <c r="N15" i="18" s="1"/>
  <c r="Q15" i="18" s="1"/>
  <c r="W15" i="18" s="1"/>
  <c r="Z15" i="18" s="1"/>
  <c r="AC15" i="18" s="1"/>
  <c r="AI15" i="18" s="1"/>
  <c r="J15" i="18"/>
  <c r="M15" i="18" s="1"/>
  <c r="S15" i="18" s="1"/>
  <c r="V15" i="18" s="1"/>
  <c r="Y15" i="18" s="1"/>
  <c r="AE15" i="18" s="1"/>
  <c r="AH15" i="18" s="1"/>
  <c r="I15" i="18"/>
  <c r="O15" i="18" s="1"/>
  <c r="R15" i="18" s="1"/>
  <c r="U15" i="18" s="1"/>
  <c r="AA15" i="18" s="1"/>
  <c r="AD15" i="18" s="1"/>
  <c r="AG15" i="18" s="1"/>
  <c r="K14" i="18"/>
  <c r="N14" i="18" s="1"/>
  <c r="Q14" i="18" s="1"/>
  <c r="W14" i="18" s="1"/>
  <c r="Z14" i="18" s="1"/>
  <c r="AC14" i="18" s="1"/>
  <c r="AI14" i="18" s="1"/>
  <c r="J14" i="18"/>
  <c r="M14" i="18" s="1"/>
  <c r="S14" i="18" s="1"/>
  <c r="V14" i="18" s="1"/>
  <c r="Y14" i="18" s="1"/>
  <c r="AE14" i="18" s="1"/>
  <c r="AH14" i="18" s="1"/>
  <c r="I14" i="18"/>
  <c r="O14" i="18" s="1"/>
  <c r="R14" i="18" s="1"/>
  <c r="U14" i="18" s="1"/>
  <c r="AA14" i="18" s="1"/>
  <c r="AD14" i="18" s="1"/>
  <c r="AG14" i="18" s="1"/>
  <c r="M13" i="18"/>
  <c r="S13" i="18" s="1"/>
  <c r="V13" i="18" s="1"/>
  <c r="Y13" i="18" s="1"/>
  <c r="AE13" i="18" s="1"/>
  <c r="AH13" i="18" s="1"/>
  <c r="K13" i="18"/>
  <c r="N13" i="18" s="1"/>
  <c r="Q13" i="18" s="1"/>
  <c r="W13" i="18" s="1"/>
  <c r="Z13" i="18" s="1"/>
  <c r="AC13" i="18" s="1"/>
  <c r="AI13" i="18" s="1"/>
  <c r="J13" i="18"/>
  <c r="I13" i="18"/>
  <c r="O13" i="18" s="1"/>
  <c r="R13" i="18" s="1"/>
  <c r="U13" i="18" s="1"/>
  <c r="AA13" i="18" s="1"/>
  <c r="AD13" i="18" s="1"/>
  <c r="AG13" i="18" s="1"/>
  <c r="N12" i="18"/>
  <c r="Q12" i="18" s="1"/>
  <c r="W12" i="18" s="1"/>
  <c r="Z12" i="18" s="1"/>
  <c r="AC12" i="18" s="1"/>
  <c r="AI12" i="18" s="1"/>
  <c r="K12" i="18"/>
  <c r="J12" i="18"/>
  <c r="M12" i="18" s="1"/>
  <c r="S12" i="18" s="1"/>
  <c r="V12" i="18" s="1"/>
  <c r="Y12" i="18" s="1"/>
  <c r="AE12" i="18" s="1"/>
  <c r="AH12" i="18" s="1"/>
  <c r="I12" i="18"/>
  <c r="O12" i="18" s="1"/>
  <c r="R12" i="18" s="1"/>
  <c r="U12" i="18" s="1"/>
  <c r="AA12" i="18" s="1"/>
  <c r="AD12" i="18" s="1"/>
  <c r="AG12" i="18" s="1"/>
  <c r="K11" i="18"/>
  <c r="N11" i="18" s="1"/>
  <c r="Q11" i="18" s="1"/>
  <c r="W11" i="18" s="1"/>
  <c r="Z11" i="18" s="1"/>
  <c r="AC11" i="18" s="1"/>
  <c r="AI11" i="18" s="1"/>
  <c r="J11" i="18"/>
  <c r="M11" i="18" s="1"/>
  <c r="S11" i="18" s="1"/>
  <c r="V11" i="18" s="1"/>
  <c r="Y11" i="18" s="1"/>
  <c r="AE11" i="18" s="1"/>
  <c r="AH11" i="18" s="1"/>
  <c r="I11" i="18"/>
  <c r="O11" i="18" s="1"/>
  <c r="R11" i="18" s="1"/>
  <c r="U11" i="18" s="1"/>
  <c r="AA11" i="18" s="1"/>
  <c r="AD11" i="18" s="1"/>
  <c r="AG11" i="18" s="1"/>
  <c r="M10" i="18"/>
  <c r="S10" i="18" s="1"/>
  <c r="V10" i="18" s="1"/>
  <c r="Y10" i="18" s="1"/>
  <c r="AE10" i="18" s="1"/>
  <c r="AH10" i="18" s="1"/>
  <c r="K10" i="18"/>
  <c r="N10" i="18" s="1"/>
  <c r="Q10" i="18" s="1"/>
  <c r="W10" i="18" s="1"/>
  <c r="Z10" i="18" s="1"/>
  <c r="AC10" i="18" s="1"/>
  <c r="AI10" i="18" s="1"/>
  <c r="J10" i="18"/>
  <c r="I10" i="18"/>
  <c r="O10" i="18" s="1"/>
  <c r="R10" i="18" s="1"/>
  <c r="U10" i="18" s="1"/>
  <c r="AA10" i="18" s="1"/>
  <c r="AD10" i="18" s="1"/>
  <c r="AG10" i="18" s="1"/>
  <c r="O9" i="18"/>
  <c r="R9" i="18" s="1"/>
  <c r="U9" i="18" s="1"/>
  <c r="AA9" i="18" s="1"/>
  <c r="AD9" i="18" s="1"/>
  <c r="AG9" i="18" s="1"/>
  <c r="K9" i="18"/>
  <c r="N9" i="18" s="1"/>
  <c r="Q9" i="18" s="1"/>
  <c r="W9" i="18" s="1"/>
  <c r="Z9" i="18" s="1"/>
  <c r="AC9" i="18" s="1"/>
  <c r="AI9" i="18" s="1"/>
  <c r="J9" i="18"/>
  <c r="M9" i="18" s="1"/>
  <c r="S9" i="18" s="1"/>
  <c r="V9" i="18" s="1"/>
  <c r="Y9" i="18" s="1"/>
  <c r="AE9" i="18" s="1"/>
  <c r="AH9" i="18" s="1"/>
  <c r="I9" i="18"/>
  <c r="K8" i="18"/>
  <c r="N8" i="18" s="1"/>
  <c r="Q8" i="18" s="1"/>
  <c r="W8" i="18" s="1"/>
  <c r="Z8" i="18" s="1"/>
  <c r="AC8" i="18" s="1"/>
  <c r="AI8" i="18" s="1"/>
  <c r="J8" i="18"/>
  <c r="M8" i="18" s="1"/>
  <c r="S8" i="18" s="1"/>
  <c r="V8" i="18" s="1"/>
  <c r="Y8" i="18" s="1"/>
  <c r="AE8" i="18" s="1"/>
  <c r="AH8" i="18" s="1"/>
  <c r="I8" i="18"/>
  <c r="O8" i="18" s="1"/>
  <c r="R8" i="18" s="1"/>
  <c r="U8" i="18" s="1"/>
  <c r="AA8" i="18" s="1"/>
  <c r="AD8" i="18" s="1"/>
  <c r="AG8" i="18" s="1"/>
  <c r="J94" i="31" l="1"/>
  <c r="J71" i="31"/>
  <c r="J73" i="31"/>
</calcChain>
</file>

<file path=xl/sharedStrings.xml><?xml version="1.0" encoding="utf-8"?>
<sst xmlns="http://schemas.openxmlformats.org/spreadsheetml/2006/main" count="2762" uniqueCount="575">
  <si>
    <t>t=0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t=6</t>
    <phoneticPr fontId="1" type="noConversion"/>
  </si>
  <si>
    <t>t=7</t>
    <phoneticPr fontId="1" type="noConversion"/>
  </si>
  <si>
    <t>ROS</t>
    <phoneticPr fontId="1" type="noConversion"/>
  </si>
  <si>
    <t>ROS</t>
  </si>
  <si>
    <t>ROS</t>
    <phoneticPr fontId="1" type="noConversion"/>
  </si>
  <si>
    <t>not (GSK3B and APC)</t>
  </si>
  <si>
    <t>(STAT3 or NFKB) and not (P53 or PP2A)</t>
  </si>
  <si>
    <t>(STAT3 or NFKB) and not P53</t>
    <phoneticPr fontId="1" type="noConversion"/>
  </si>
  <si>
    <t>FADD and not (CFLIP or P21)</t>
  </si>
  <si>
    <t>FADD and not CFLIP</t>
    <phoneticPr fontId="1" type="noConversion"/>
  </si>
  <si>
    <t>CYTC and not (IAP or P21)</t>
  </si>
  <si>
    <t>NFKB</t>
    <phoneticPr fontId="1" type="noConversion"/>
  </si>
  <si>
    <t>NFKB</t>
  </si>
  <si>
    <t>COX2</t>
    <phoneticPr fontId="1" type="noConversion"/>
  </si>
  <si>
    <t>S1P and TNFR</t>
  </si>
  <si>
    <t>TNFR</t>
    <phoneticPr fontId="1" type="noConversion"/>
  </si>
  <si>
    <t>(BCATENIN or STAT3 or JUN) and not GSK3B</t>
    <phoneticPr fontId="1" type="noConversion"/>
  </si>
  <si>
    <t>not GSK3B</t>
    <phoneticPr fontId="1" type="noConversion"/>
  </si>
  <si>
    <t>CYTC</t>
    <phoneticPr fontId="1" type="noConversion"/>
  </si>
  <si>
    <t>MOMP</t>
    <phoneticPr fontId="1" type="noConversion"/>
  </si>
  <si>
    <t>MOMP</t>
  </si>
  <si>
    <t>PGE2</t>
    <phoneticPr fontId="1" type="noConversion"/>
  </si>
  <si>
    <t>PGE2</t>
  </si>
  <si>
    <t>CTL</t>
    <phoneticPr fontId="1" type="noConversion"/>
  </si>
  <si>
    <t>CTL</t>
  </si>
  <si>
    <t>TNFR or FAS</t>
  </si>
  <si>
    <t>(NFKB or STAT3) and not SMAC</t>
    <phoneticPr fontId="1" type="noConversion"/>
  </si>
  <si>
    <t>(NFKB or STAT3) and not SMAC</t>
  </si>
  <si>
    <t>not IKK</t>
  </si>
  <si>
    <t>JAK</t>
    <phoneticPr fontId="1" type="noConversion"/>
  </si>
  <si>
    <t>SOCS</t>
    <phoneticPr fontId="1" type="noConversion"/>
  </si>
  <si>
    <t>not SOCS</t>
    <phoneticPr fontId="1" type="noConversion"/>
  </si>
  <si>
    <t>JNK</t>
    <phoneticPr fontId="1" type="noConversion"/>
  </si>
  <si>
    <t>ASK1 or MEKK1</t>
  </si>
  <si>
    <t>((BCATENIN or ERK) and JNK) and not GSK3B</t>
  </si>
  <si>
    <t>(P53 and AKT) and not (GSK3B or ATM)</t>
  </si>
  <si>
    <t>P53</t>
    <phoneticPr fontId="1" type="noConversion"/>
  </si>
  <si>
    <t>CERAMIDE or TGFR or TNFR</t>
  </si>
  <si>
    <t>MOMP</t>
    <phoneticPr fontId="1" type="noConversion"/>
  </si>
  <si>
    <t>(BAX or TBID or CERAMIDE) and not BCL2</t>
  </si>
  <si>
    <t>TBID and not BCL2</t>
    <phoneticPr fontId="1" type="noConversion"/>
  </si>
  <si>
    <t>not IKB</t>
    <phoneticPr fontId="1" type="noConversion"/>
  </si>
  <si>
    <t>not IKB</t>
  </si>
  <si>
    <t>(PTEN or JNK or ATM) and not MDM2</t>
  </si>
  <si>
    <t>COX2</t>
    <phoneticPr fontId="1" type="noConversion"/>
  </si>
  <si>
    <t>COX2</t>
  </si>
  <si>
    <t>(EP2 or RAS) and not PTEN</t>
  </si>
  <si>
    <t>not PTEN</t>
    <phoneticPr fontId="1" type="noConversion"/>
  </si>
  <si>
    <t>PTEN</t>
    <phoneticPr fontId="1" type="noConversion"/>
  </si>
  <si>
    <t>P53 and not (NFKB or JUN)</t>
  </si>
  <si>
    <t>TNFR and not SOD</t>
    <phoneticPr fontId="1" type="noConversion"/>
  </si>
  <si>
    <t>TNFR and not SOD</t>
  </si>
  <si>
    <t>NFKB or STAT3</t>
    <phoneticPr fontId="1" type="noConversion"/>
  </si>
  <si>
    <t>NFKB or STAT3</t>
  </si>
  <si>
    <t>P53 or FADD</t>
  </si>
  <si>
    <t>STAT3</t>
    <phoneticPr fontId="1" type="noConversion"/>
  </si>
  <si>
    <t>JAK</t>
  </si>
  <si>
    <t>STAT3</t>
  </si>
  <si>
    <t>CASP8 and not BCL2</t>
  </si>
  <si>
    <t>TNFA</t>
    <phoneticPr fontId="1" type="noConversion"/>
  </si>
  <si>
    <t>TNFA</t>
  </si>
  <si>
    <t>MAC</t>
    <phoneticPr fontId="1" type="noConversion"/>
  </si>
  <si>
    <t>MAC</t>
  </si>
  <si>
    <t>TH2</t>
    <phoneticPr fontId="1" type="noConversion"/>
  </si>
  <si>
    <t>IL4 and not (IFNG or TGFB)</t>
  </si>
  <si>
    <t>not IFNG</t>
    <phoneticPr fontId="1" type="noConversion"/>
  </si>
  <si>
    <t>(IFNG or CCL2) and not IL10</t>
  </si>
  <si>
    <t>TREG or TH2</t>
  </si>
  <si>
    <t>IFNG</t>
    <phoneticPr fontId="1" type="noConversion"/>
  </si>
  <si>
    <t>TH1 or CTL</t>
  </si>
  <si>
    <t>IFNG and not TGFB</t>
  </si>
  <si>
    <t>(FOS and CYCLIND1) and not (P21 or CASP3)</t>
  </si>
  <si>
    <t>JNK and not GSK3B</t>
    <phoneticPr fontId="1" type="noConversion"/>
  </si>
  <si>
    <t>not SOCS</t>
  </si>
  <si>
    <t>JAK*</t>
    <phoneticPr fontId="1" type="noConversion"/>
  </si>
  <si>
    <t>MEKK1*</t>
    <phoneticPr fontId="1" type="noConversion"/>
  </si>
  <si>
    <t>PGE2*</t>
    <phoneticPr fontId="1" type="noConversion"/>
  </si>
  <si>
    <t>SMASE*</t>
    <phoneticPr fontId="1" type="noConversion"/>
  </si>
  <si>
    <t>STAT3*</t>
    <phoneticPr fontId="1" type="noConversion"/>
  </si>
  <si>
    <t>SOCS*</t>
    <phoneticPr fontId="1" type="noConversion"/>
  </si>
  <si>
    <t>TNFR*</t>
    <phoneticPr fontId="1" type="noConversion"/>
  </si>
  <si>
    <t>TNFA*</t>
    <phoneticPr fontId="1" type="noConversion"/>
  </si>
  <si>
    <t>IL10*</t>
    <phoneticPr fontId="1" type="noConversion"/>
  </si>
  <si>
    <t>IFNG*</t>
    <phoneticPr fontId="1" type="noConversion"/>
  </si>
  <si>
    <t>COX2*</t>
    <phoneticPr fontId="1" type="noConversion"/>
  </si>
  <si>
    <t>not EP2</t>
    <phoneticPr fontId="1" type="noConversion"/>
  </si>
  <si>
    <t>ATM*</t>
    <phoneticPr fontId="1" type="noConversion"/>
  </si>
  <si>
    <t>ASK1*</t>
    <phoneticPr fontId="1" type="noConversion"/>
  </si>
  <si>
    <t>BCATENIN*</t>
    <phoneticPr fontId="1" type="noConversion"/>
  </si>
  <si>
    <t>BCL2*</t>
    <phoneticPr fontId="1" type="noConversion"/>
  </si>
  <si>
    <t>CASP8*</t>
    <phoneticPr fontId="1" type="noConversion"/>
  </si>
  <si>
    <t>CASP9*</t>
    <phoneticPr fontId="1" type="noConversion"/>
  </si>
  <si>
    <t>CFLIP*</t>
    <phoneticPr fontId="1" type="noConversion"/>
  </si>
  <si>
    <t>CYCLIND1*</t>
    <phoneticPr fontId="1" type="noConversion"/>
  </si>
  <si>
    <t>CYTC*</t>
    <phoneticPr fontId="1" type="noConversion"/>
  </si>
  <si>
    <t>EP2*</t>
    <phoneticPr fontId="1" type="noConversion"/>
  </si>
  <si>
    <t>FAS*</t>
    <phoneticPr fontId="1" type="noConversion"/>
  </si>
  <si>
    <t>FADD*</t>
    <phoneticPr fontId="1" type="noConversion"/>
  </si>
  <si>
    <t>GSK3B*</t>
    <phoneticPr fontId="1" type="noConversion"/>
  </si>
  <si>
    <t>IKB*</t>
    <phoneticPr fontId="1" type="noConversion"/>
  </si>
  <si>
    <t>IKK*</t>
    <phoneticPr fontId="1" type="noConversion"/>
  </si>
  <si>
    <t>JNK*</t>
    <phoneticPr fontId="1" type="noConversion"/>
  </si>
  <si>
    <t>JUN*</t>
    <phoneticPr fontId="1" type="noConversion"/>
  </si>
  <si>
    <t>MOMP*</t>
    <phoneticPr fontId="1" type="noConversion"/>
  </si>
  <si>
    <t>NFKB*</t>
    <phoneticPr fontId="1" type="noConversion"/>
  </si>
  <si>
    <t>P53*</t>
    <phoneticPr fontId="1" type="noConversion"/>
  </si>
  <si>
    <t>PI3K*</t>
    <phoneticPr fontId="1" type="noConversion"/>
  </si>
  <si>
    <t>PTEN*</t>
    <phoneticPr fontId="1" type="noConversion"/>
  </si>
  <si>
    <t>ROS*</t>
    <phoneticPr fontId="1" type="noConversion"/>
  </si>
  <si>
    <t>SOD*</t>
    <phoneticPr fontId="1" type="noConversion"/>
  </si>
  <si>
    <t>SMAC*</t>
    <phoneticPr fontId="1" type="noConversion"/>
  </si>
  <si>
    <t>TBID*</t>
    <phoneticPr fontId="1" type="noConversion"/>
  </si>
  <si>
    <t>TH2*</t>
    <phoneticPr fontId="1" type="noConversion"/>
  </si>
  <si>
    <t>MAC*</t>
    <phoneticPr fontId="1" type="noConversion"/>
  </si>
  <si>
    <t>CTL*</t>
    <phoneticPr fontId="1" type="noConversion"/>
  </si>
  <si>
    <t>CCL2*</t>
    <phoneticPr fontId="1" type="noConversion"/>
  </si>
  <si>
    <t>CTL*</t>
    <phoneticPr fontId="1" type="noConversion"/>
  </si>
  <si>
    <t>CTL</t>
    <phoneticPr fontId="1" type="noConversion"/>
  </si>
  <si>
    <t>IFNG</t>
    <phoneticPr fontId="1" type="noConversion"/>
  </si>
  <si>
    <t>CTL</t>
    <phoneticPr fontId="1" type="noConversion"/>
  </si>
  <si>
    <t>V(1,2): SOCS STAT3 JAK: b1=[010, 101](period 2)</t>
    <phoneticPr fontId="1" type="noConversion"/>
  </si>
  <si>
    <t>V(2,1)</t>
    <phoneticPr fontId="1" type="noConversion"/>
  </si>
  <si>
    <t>V(2,2)</t>
    <phoneticPr fontId="1" type="noConversion"/>
  </si>
  <si>
    <t>V(3,1)</t>
    <phoneticPr fontId="1" type="noConversion"/>
  </si>
  <si>
    <t>V(5,1)</t>
    <phoneticPr fontId="1" type="noConversion"/>
  </si>
  <si>
    <t>t=0</t>
    <phoneticPr fontId="1" type="noConversion"/>
  </si>
  <si>
    <t>t=1</t>
    <phoneticPr fontId="1" type="noConversion"/>
  </si>
  <si>
    <t>V(5,3)</t>
    <phoneticPr fontId="1" type="noConversion"/>
  </si>
  <si>
    <t>V(1,1)</t>
    <phoneticPr fontId="1" type="noConversion"/>
  </si>
  <si>
    <t>IFNG</t>
    <phoneticPr fontId="1" type="noConversion"/>
  </si>
  <si>
    <t>CTL</t>
    <phoneticPr fontId="1" type="noConversion"/>
  </si>
  <si>
    <t>V(1,2)</t>
    <phoneticPr fontId="1" type="noConversion"/>
  </si>
  <si>
    <t>SOCS</t>
    <phoneticPr fontId="1" type="noConversion"/>
  </si>
  <si>
    <t>STAT3</t>
    <phoneticPr fontId="1" type="noConversion"/>
  </si>
  <si>
    <t>JAK</t>
    <phoneticPr fontId="1" type="noConversion"/>
  </si>
  <si>
    <t>V(4,1)</t>
    <phoneticPr fontId="1" type="noConversion"/>
  </si>
  <si>
    <t>not IKK</t>
    <phoneticPr fontId="1" type="noConversion"/>
  </si>
  <si>
    <t>V(5,4)</t>
    <phoneticPr fontId="1" type="noConversion"/>
  </si>
  <si>
    <t>V(5,5)</t>
  </si>
  <si>
    <t>TNFR</t>
    <phoneticPr fontId="1" type="noConversion"/>
  </si>
  <si>
    <t>V(6,1)</t>
    <phoneticPr fontId="1" type="noConversion"/>
  </si>
  <si>
    <t>V(6,2)</t>
  </si>
  <si>
    <t>V(6,3)</t>
  </si>
  <si>
    <t>V(7,1)</t>
    <phoneticPr fontId="1" type="noConversion"/>
  </si>
  <si>
    <t>V(7,2)</t>
  </si>
  <si>
    <t>V(7,3)</t>
  </si>
  <si>
    <t>V(8,1)</t>
    <phoneticPr fontId="1" type="noConversion"/>
  </si>
  <si>
    <t>V(8,2)</t>
    <phoneticPr fontId="1" type="noConversion"/>
  </si>
  <si>
    <t>V(9,1)</t>
    <phoneticPr fontId="1" type="noConversion"/>
  </si>
  <si>
    <t>V(9,2)</t>
    <phoneticPr fontId="1" type="noConversion"/>
  </si>
  <si>
    <t>V(10,1)</t>
    <phoneticPr fontId="1" type="noConversion"/>
  </si>
  <si>
    <t>PTEN or JNK or ATM=PTEN</t>
    <phoneticPr fontId="1" type="noConversion"/>
  </si>
  <si>
    <t>P53 and not (NFKB or JUN)=P53</t>
    <phoneticPr fontId="1" type="noConversion"/>
  </si>
  <si>
    <t>PTEN</t>
    <phoneticPr fontId="1" type="noConversion"/>
  </si>
  <si>
    <t>P53</t>
    <phoneticPr fontId="1" type="noConversion"/>
  </si>
  <si>
    <t>Case1: V(10,1) P53 PTEN: 00(point)</t>
    <phoneticPr fontId="1" type="noConversion"/>
  </si>
  <si>
    <t>Case2: V(10,1) P53 PTEN: 11(point)</t>
    <phoneticPr fontId="1" type="noConversion"/>
  </si>
  <si>
    <t>Case3: V(10,1) P53 PTEN: 01, 10(period 2)</t>
    <phoneticPr fontId="1" type="noConversion"/>
  </si>
  <si>
    <t>V(10,2)</t>
    <phoneticPr fontId="1" type="noConversion"/>
  </si>
  <si>
    <t>V(11,1)</t>
    <phoneticPr fontId="1" type="noConversion"/>
  </si>
  <si>
    <t>V(11,2)</t>
    <phoneticPr fontId="1" type="noConversion"/>
  </si>
  <si>
    <t>V(11,3)</t>
    <phoneticPr fontId="1" type="noConversion"/>
  </si>
  <si>
    <t>V(12,1)</t>
    <phoneticPr fontId="1" type="noConversion"/>
  </si>
  <si>
    <t>V(13,1)</t>
    <phoneticPr fontId="1" type="noConversion"/>
  </si>
  <si>
    <t>V(14,1)</t>
    <phoneticPr fontId="1" type="noConversion"/>
  </si>
  <si>
    <t>(period 2)</t>
    <phoneticPr fontId="1" type="noConversion"/>
  </si>
  <si>
    <t>Case3-1: V(10,1) P53 PTEN: 01, 10(period 2)</t>
    <phoneticPr fontId="1" type="noConversion"/>
  </si>
  <si>
    <t>Case3-2: V(10,1) P53 PTEN: 10, 01(period 2)</t>
    <phoneticPr fontId="1" type="noConversion"/>
  </si>
  <si>
    <t>V(1,2): SOCS STAT3 JAK: b1=[111,110,100,000,001,011](period 6)</t>
    <phoneticPr fontId="1" type="noConversion"/>
  </si>
  <si>
    <t>V(1,1): IFNG CTL: a1=[00](point attractor)</t>
    <phoneticPr fontId="1" type="noConversion"/>
  </si>
  <si>
    <t>t=2</t>
  </si>
  <si>
    <t>t=3</t>
  </si>
  <si>
    <t>t=4</t>
  </si>
  <si>
    <t>t=5</t>
  </si>
  <si>
    <t>(period 6)</t>
    <phoneticPr fontId="1" type="noConversion"/>
  </si>
  <si>
    <t>P53*=PTEN or JNK or ATM=PTEN</t>
    <phoneticPr fontId="1" type="noConversion"/>
  </si>
  <si>
    <t>PTEN*=P53 and not (NFKB or JUN)=P53</t>
    <phoneticPr fontId="1" type="noConversion"/>
  </si>
  <si>
    <t>(NFKB or STAT3) and not SMAC</t>
    <phoneticPr fontId="1" type="noConversion"/>
  </si>
  <si>
    <t>Check the equation : 0=(NFKB or STAT3) and not SMAC</t>
    <phoneticPr fontId="1" type="noConversion"/>
  </si>
  <si>
    <t>The equation does not hold.</t>
    <phoneticPr fontId="1" type="noConversion"/>
  </si>
  <si>
    <t>V(1,1): IFNG CTL: a2=[11](point attractor)</t>
    <phoneticPr fontId="1" type="noConversion"/>
  </si>
  <si>
    <t>PTEN or JNK or ATM=1</t>
    <phoneticPr fontId="1" type="noConversion"/>
  </si>
  <si>
    <t>P53 and not (NFKB or JUN)=0</t>
    <phoneticPr fontId="1" type="noConversion"/>
  </si>
  <si>
    <t>V(1,1): IFNG CTL: a3=[01 10](point attractor)</t>
    <phoneticPr fontId="1" type="noConversion"/>
  </si>
  <si>
    <t>NFKB</t>
    <phoneticPr fontId="1" type="noConversion"/>
  </si>
  <si>
    <t>P53*=PTEN or JNK or ATM=1</t>
    <phoneticPr fontId="1" type="noConversion"/>
  </si>
  <si>
    <t>PTEN*=P53 and not (NFKB or JUN)=0</t>
    <phoneticPr fontId="1" type="noConversion"/>
  </si>
  <si>
    <t>Case1: a3b1=[01 010, 10 101] (period 2)</t>
    <phoneticPr fontId="1" type="noConversion"/>
  </si>
  <si>
    <t>NFKB</t>
    <phoneticPr fontId="1" type="noConversion"/>
  </si>
  <si>
    <t>JNK</t>
    <phoneticPr fontId="1" type="noConversion"/>
  </si>
  <si>
    <t>P53</t>
    <phoneticPr fontId="1" type="noConversion"/>
  </si>
  <si>
    <t>PTEN</t>
    <phoneticPr fontId="1" type="noConversion"/>
  </si>
  <si>
    <t>(IFNG or CCL2) and not IL10=(1 or CCL2) and not 0</t>
    <phoneticPr fontId="1" type="noConversion"/>
  </si>
  <si>
    <t>(IFNG or CCL2) and not IL10=(IFNG or CCL2) and not 1</t>
    <phoneticPr fontId="1" type="noConversion"/>
  </si>
  <si>
    <t>(IFNG or CCL2) and not IL10=(IFNG or CCL2) and not 1</t>
    <phoneticPr fontId="1" type="noConversion"/>
  </si>
  <si>
    <t>(IFNG or CCL2) and not IL10</t>
    <phoneticPr fontId="1" type="noConversion"/>
  </si>
  <si>
    <t>t=-1</t>
    <phoneticPr fontId="1" type="noConversion"/>
  </si>
  <si>
    <t>PTEN or JNK or ATM=PTEN or JNK</t>
    <phoneticPr fontId="1" type="noConversion"/>
  </si>
  <si>
    <t>PTEN or JNK or ATM</t>
    <phoneticPr fontId="1" type="noConversion"/>
  </si>
  <si>
    <t>P53 and not (NFKB or JUN)=P53  and not NFKB</t>
    <phoneticPr fontId="1" type="noConversion"/>
  </si>
  <si>
    <t>P53 and not (NFKB or JUN)</t>
    <phoneticPr fontId="1" type="noConversion"/>
  </si>
  <si>
    <t>PTEN or JNK</t>
    <phoneticPr fontId="1" type="noConversion"/>
  </si>
  <si>
    <t>P53 and not NFKB</t>
    <phoneticPr fontId="1" type="noConversion"/>
  </si>
  <si>
    <t>Case1: NFKB JNK P53 PTEN: [0110, 1011](period 2)</t>
    <phoneticPr fontId="1" type="noConversion"/>
  </si>
  <si>
    <t>Case2: NFKB JNK P53 PTEN: [0100, 1010](period 2)</t>
    <phoneticPr fontId="1" type="noConversion"/>
  </si>
  <si>
    <t>V(1,2): SOCS STAT3 JAK: b1=[111,110,100,000,001,011](period 6)</t>
    <phoneticPr fontId="1" type="noConversion"/>
  </si>
  <si>
    <t>t=5</t>
    <phoneticPr fontId="1" type="noConversion"/>
  </si>
  <si>
    <t>(period 2)</t>
    <phoneticPr fontId="1" type="noConversion"/>
  </si>
  <si>
    <t>The equation holds.</t>
    <phoneticPr fontId="1" type="noConversion"/>
  </si>
  <si>
    <t>V(15,1)</t>
    <phoneticPr fontId="1" type="noConversion"/>
  </si>
  <si>
    <t>V(16,1)</t>
    <phoneticPr fontId="1" type="noConversion"/>
  </si>
  <si>
    <t>Check the equation : 1=CASP8 or CASP9</t>
    <phoneticPr fontId="1" type="noConversion"/>
  </si>
  <si>
    <t>CASP8 or CASP9</t>
    <phoneticPr fontId="1" type="noConversion"/>
  </si>
  <si>
    <t>(period 3)</t>
    <phoneticPr fontId="1" type="noConversion"/>
  </si>
  <si>
    <t>ATM*</t>
    <phoneticPr fontId="1" type="noConversion"/>
  </si>
  <si>
    <t>ROS</t>
    <phoneticPr fontId="1" type="noConversion"/>
  </si>
  <si>
    <t>*</t>
    <phoneticPr fontId="1" type="noConversion"/>
  </si>
  <si>
    <t>ASK1*</t>
    <phoneticPr fontId="1" type="noConversion"/>
  </si>
  <si>
    <t>ROS and not P21</t>
    <phoneticPr fontId="1" type="noConversion"/>
  </si>
  <si>
    <t>AKT*</t>
    <phoneticPr fontId="1" type="noConversion"/>
  </si>
  <si>
    <t>PI3K and not (PP2A or CASP3)</t>
    <phoneticPr fontId="1" type="noConversion"/>
  </si>
  <si>
    <t>PI3K</t>
    <phoneticPr fontId="1" type="noConversion"/>
  </si>
  <si>
    <t>BAX*</t>
    <phoneticPr fontId="1" type="noConversion"/>
  </si>
  <si>
    <t>((TBID or P53) and PP2A) and not AKT</t>
    <phoneticPr fontId="1" type="noConversion"/>
  </si>
  <si>
    <t>BCATENIN*</t>
    <phoneticPr fontId="1" type="noConversion"/>
  </si>
  <si>
    <t>BCL2*</t>
    <phoneticPr fontId="1" type="noConversion"/>
  </si>
  <si>
    <t>(STAT3 or NFKB) and not P53</t>
    <phoneticPr fontId="1" type="noConversion"/>
  </si>
  <si>
    <t>not P53</t>
    <phoneticPr fontId="1" type="noConversion"/>
  </si>
  <si>
    <t>CASP3*</t>
    <phoneticPr fontId="1" type="noConversion"/>
  </si>
  <si>
    <t>(CASP8 or CASP9) and not IAP</t>
    <phoneticPr fontId="1" type="noConversion"/>
  </si>
  <si>
    <t>*</t>
    <phoneticPr fontId="1" type="noConversion"/>
  </si>
  <si>
    <t>CASP8*</t>
    <phoneticPr fontId="1" type="noConversion"/>
  </si>
  <si>
    <t>FADD and not CFLIP</t>
    <phoneticPr fontId="1" type="noConversion"/>
  </si>
  <si>
    <t>CASP9*</t>
    <phoneticPr fontId="1" type="noConversion"/>
  </si>
  <si>
    <t>CYTC and not IAP</t>
    <phoneticPr fontId="1" type="noConversion"/>
  </si>
  <si>
    <t>CERAMIDE*</t>
    <phoneticPr fontId="1" type="noConversion"/>
  </si>
  <si>
    <t>SMASE and not SPHK1</t>
    <phoneticPr fontId="1" type="noConversion"/>
  </si>
  <si>
    <t>CFLIP*</t>
    <phoneticPr fontId="1" type="noConversion"/>
  </si>
  <si>
    <t>COX2*</t>
    <phoneticPr fontId="1" type="noConversion"/>
  </si>
  <si>
    <t>TNFR</t>
    <phoneticPr fontId="1" type="noConversion"/>
  </si>
  <si>
    <t>CYCLIND1*</t>
    <phoneticPr fontId="1" type="noConversion"/>
  </si>
  <si>
    <t>(BCATENIN or STAT3 or JUN) and not GSK3B</t>
    <phoneticPr fontId="1" type="noConversion"/>
  </si>
  <si>
    <t>CYTC*</t>
    <phoneticPr fontId="1" type="noConversion"/>
  </si>
  <si>
    <t>MOMP</t>
    <phoneticPr fontId="1" type="noConversion"/>
  </si>
  <si>
    <t>EP2*</t>
    <phoneticPr fontId="1" type="noConversion"/>
  </si>
  <si>
    <t>PGE2</t>
    <phoneticPr fontId="1" type="noConversion"/>
  </si>
  <si>
    <t>ERK*</t>
    <phoneticPr fontId="1" type="noConversion"/>
  </si>
  <si>
    <t>MEK</t>
    <phoneticPr fontId="1" type="noConversion"/>
  </si>
  <si>
    <t>FAS*</t>
    <phoneticPr fontId="1" type="noConversion"/>
  </si>
  <si>
    <t>CTL</t>
    <phoneticPr fontId="1" type="noConversion"/>
  </si>
  <si>
    <t>FADD*</t>
    <phoneticPr fontId="1" type="noConversion"/>
  </si>
  <si>
    <t>FOS*</t>
    <phoneticPr fontId="1" type="noConversion"/>
  </si>
  <si>
    <t>ERK</t>
    <phoneticPr fontId="1" type="noConversion"/>
  </si>
  <si>
    <t>*</t>
    <phoneticPr fontId="1" type="noConversion"/>
  </si>
  <si>
    <t>GP130*</t>
    <phoneticPr fontId="1" type="noConversion"/>
  </si>
  <si>
    <t>IL6</t>
    <phoneticPr fontId="1" type="noConversion"/>
  </si>
  <si>
    <t>*</t>
    <phoneticPr fontId="1" type="noConversion"/>
  </si>
  <si>
    <t>GSK3B*</t>
    <phoneticPr fontId="1" type="noConversion"/>
  </si>
  <si>
    <t>not (EP2 or AKT)</t>
    <phoneticPr fontId="1" type="noConversion"/>
  </si>
  <si>
    <t>IAP*</t>
    <phoneticPr fontId="1" type="noConversion"/>
  </si>
  <si>
    <t>(NFKB or STAT3) and not SMAC</t>
    <phoneticPr fontId="1" type="noConversion"/>
  </si>
  <si>
    <t>IKB*</t>
    <phoneticPr fontId="1" type="noConversion"/>
  </si>
  <si>
    <t>IKK*</t>
    <phoneticPr fontId="1" type="noConversion"/>
  </si>
  <si>
    <t>AKT or (S1P and TNFR)</t>
    <phoneticPr fontId="1" type="noConversion"/>
  </si>
  <si>
    <t>AKT or TNFR</t>
    <phoneticPr fontId="1" type="noConversion"/>
  </si>
  <si>
    <t>JAK*</t>
    <phoneticPr fontId="1" type="noConversion"/>
  </si>
  <si>
    <t>GP130 and not SOCS</t>
    <phoneticPr fontId="1" type="noConversion"/>
  </si>
  <si>
    <t>SOCS</t>
    <phoneticPr fontId="1" type="noConversion"/>
  </si>
  <si>
    <t>not SOCS</t>
    <phoneticPr fontId="1" type="noConversion"/>
  </si>
  <si>
    <t>JNK*</t>
    <phoneticPr fontId="1" type="noConversion"/>
  </si>
  <si>
    <t>MEKK1</t>
    <phoneticPr fontId="1" type="noConversion"/>
  </si>
  <si>
    <t>JUN*</t>
    <phoneticPr fontId="1" type="noConversion"/>
  </si>
  <si>
    <t>JNK</t>
    <phoneticPr fontId="1" type="noConversion"/>
  </si>
  <si>
    <t>MDM2*</t>
    <phoneticPr fontId="1" type="noConversion"/>
  </si>
  <si>
    <t>(P53 and AKT) and not ATM</t>
    <phoneticPr fontId="1" type="noConversion"/>
  </si>
  <si>
    <t>P53</t>
    <phoneticPr fontId="1" type="noConversion"/>
  </si>
  <si>
    <t>MEK*</t>
    <phoneticPr fontId="1" type="noConversion"/>
  </si>
  <si>
    <t>RAF or ROS</t>
    <phoneticPr fontId="1" type="noConversion"/>
  </si>
  <si>
    <t>MEKK1*</t>
    <phoneticPr fontId="1" type="noConversion"/>
  </si>
  <si>
    <t>MOMP*</t>
    <phoneticPr fontId="1" type="noConversion"/>
  </si>
  <si>
    <t>TBID and not BCL2</t>
    <phoneticPr fontId="1" type="noConversion"/>
  </si>
  <si>
    <t>NFKB*</t>
    <phoneticPr fontId="1" type="noConversion"/>
  </si>
  <si>
    <t>not IKB</t>
    <phoneticPr fontId="1" type="noConversion"/>
  </si>
  <si>
    <t>P21*</t>
    <phoneticPr fontId="1" type="noConversion"/>
  </si>
  <si>
    <t>(P53 or SMAD) and not (GSK3B or CASP3)</t>
    <phoneticPr fontId="1" type="noConversion"/>
  </si>
  <si>
    <t>P53*</t>
    <phoneticPr fontId="1" type="noConversion"/>
  </si>
  <si>
    <t>JNK and not MDM2</t>
    <phoneticPr fontId="1" type="noConversion"/>
  </si>
  <si>
    <t>PGE2*</t>
    <phoneticPr fontId="1" type="noConversion"/>
  </si>
  <si>
    <t>COX2</t>
    <phoneticPr fontId="1" type="noConversion"/>
  </si>
  <si>
    <t>PI3K*</t>
    <phoneticPr fontId="1" type="noConversion"/>
  </si>
  <si>
    <t>not PTEN</t>
    <phoneticPr fontId="1" type="noConversion"/>
  </si>
  <si>
    <t>PP2A*</t>
    <phoneticPr fontId="1" type="noConversion"/>
  </si>
  <si>
    <t>CERAMIDE and not AKT</t>
    <phoneticPr fontId="1" type="noConversion"/>
  </si>
  <si>
    <t>PTEN*</t>
    <phoneticPr fontId="1" type="noConversion"/>
  </si>
  <si>
    <t>RAF*</t>
    <phoneticPr fontId="1" type="noConversion"/>
  </si>
  <si>
    <t>CERAMIDE or RAS</t>
    <phoneticPr fontId="1" type="noConversion"/>
  </si>
  <si>
    <t>RAS*</t>
    <phoneticPr fontId="1" type="noConversion"/>
  </si>
  <si>
    <t>EP2 or GP130</t>
    <phoneticPr fontId="1" type="noConversion"/>
  </si>
  <si>
    <t>ROS*</t>
    <phoneticPr fontId="1" type="noConversion"/>
  </si>
  <si>
    <t>TNFR and not SOD</t>
    <phoneticPr fontId="1" type="noConversion"/>
  </si>
  <si>
    <t>SOD*</t>
    <phoneticPr fontId="1" type="noConversion"/>
  </si>
  <si>
    <t>NFKB or STAT3</t>
    <phoneticPr fontId="1" type="noConversion"/>
  </si>
  <si>
    <t>S1P*</t>
    <phoneticPr fontId="1" type="noConversion"/>
  </si>
  <si>
    <t>SPHK1</t>
    <phoneticPr fontId="1" type="noConversion"/>
  </si>
  <si>
    <t>SMAC*</t>
    <phoneticPr fontId="1" type="noConversion"/>
  </si>
  <si>
    <t>MOMP</t>
    <phoneticPr fontId="1" type="noConversion"/>
  </si>
  <si>
    <t>SMAD*</t>
    <phoneticPr fontId="1" type="noConversion"/>
  </si>
  <si>
    <t>TGFR and not JUN</t>
    <phoneticPr fontId="1" type="noConversion"/>
  </si>
  <si>
    <t>SMAD7*</t>
    <phoneticPr fontId="1" type="noConversion"/>
  </si>
  <si>
    <t>SMAD or NFKB</t>
    <phoneticPr fontId="1" type="noConversion"/>
  </si>
  <si>
    <t>NFKB</t>
    <phoneticPr fontId="1" type="noConversion"/>
  </si>
  <si>
    <t>SMASE*</t>
    <phoneticPr fontId="1" type="noConversion"/>
  </si>
  <si>
    <t>SPHK1*</t>
    <phoneticPr fontId="1" type="noConversion"/>
  </si>
  <si>
    <t>ERK or TNFR</t>
    <phoneticPr fontId="1" type="noConversion"/>
  </si>
  <si>
    <t>STAT3*</t>
    <phoneticPr fontId="1" type="noConversion"/>
  </si>
  <si>
    <t>JAK</t>
    <phoneticPr fontId="1" type="noConversion"/>
  </si>
  <si>
    <t>SOCS*</t>
    <phoneticPr fontId="1" type="noConversion"/>
  </si>
  <si>
    <t>STAT3</t>
    <phoneticPr fontId="1" type="noConversion"/>
  </si>
  <si>
    <t>TBID*</t>
    <phoneticPr fontId="1" type="noConversion"/>
  </si>
  <si>
    <t>TGFR*</t>
    <phoneticPr fontId="1" type="noConversion"/>
  </si>
  <si>
    <t>TGFB and not SMAD7</t>
    <phoneticPr fontId="1" type="noConversion"/>
  </si>
  <si>
    <t>TNFR*</t>
    <phoneticPr fontId="1" type="noConversion"/>
  </si>
  <si>
    <t>TNFA</t>
    <phoneticPr fontId="1" type="noConversion"/>
  </si>
  <si>
    <t>TREG*</t>
    <phoneticPr fontId="1" type="noConversion"/>
  </si>
  <si>
    <t>(IL10 or DC) and not IL6</t>
    <phoneticPr fontId="1" type="noConversion"/>
  </si>
  <si>
    <t>TNFA*</t>
    <phoneticPr fontId="1" type="noConversion"/>
  </si>
  <si>
    <t>MAC</t>
    <phoneticPr fontId="1" type="noConversion"/>
  </si>
  <si>
    <t>TH2*</t>
    <phoneticPr fontId="1" type="noConversion"/>
  </si>
  <si>
    <t>not IFNG</t>
    <phoneticPr fontId="1" type="noConversion"/>
  </si>
  <si>
    <t xml:space="preserve">IL4 and not IFNG </t>
    <phoneticPr fontId="1" type="noConversion"/>
  </si>
  <si>
    <t>TH1*</t>
    <phoneticPr fontId="1" type="noConversion"/>
  </si>
  <si>
    <t>(IL12 or IFNG) and not (IL10 or TGFB or IL4)</t>
    <phoneticPr fontId="1" type="noConversion"/>
  </si>
  <si>
    <t>(IL12 or IFNG) and not (IL10 or IL4)</t>
    <phoneticPr fontId="1" type="noConversion"/>
  </si>
  <si>
    <t>TGFB*</t>
    <phoneticPr fontId="1" type="noConversion"/>
  </si>
  <si>
    <t>TREG</t>
    <phoneticPr fontId="1" type="noConversion"/>
  </si>
  <si>
    <t>MAC*</t>
    <phoneticPr fontId="1" type="noConversion"/>
  </si>
  <si>
    <t>not IL10</t>
    <phoneticPr fontId="1" type="noConversion"/>
  </si>
  <si>
    <t>IL6*</t>
    <phoneticPr fontId="1" type="noConversion"/>
  </si>
  <si>
    <t>MAC or DC or NFKB</t>
    <phoneticPr fontId="1" type="noConversion"/>
  </si>
  <si>
    <t>IL4*</t>
    <phoneticPr fontId="1" type="noConversion"/>
  </si>
  <si>
    <t>DC or TH2</t>
    <phoneticPr fontId="1" type="noConversion"/>
  </si>
  <si>
    <t>IL12*</t>
    <phoneticPr fontId="1" type="noConversion"/>
  </si>
  <si>
    <t>DC or MAC</t>
    <phoneticPr fontId="1" type="noConversion"/>
  </si>
  <si>
    <t>IL10*</t>
    <phoneticPr fontId="1" type="noConversion"/>
  </si>
  <si>
    <t>TH2</t>
    <phoneticPr fontId="1" type="noConversion"/>
  </si>
  <si>
    <t>IFNG*</t>
    <phoneticPr fontId="1" type="noConversion"/>
  </si>
  <si>
    <t>CTL</t>
    <phoneticPr fontId="1" type="noConversion"/>
  </si>
  <si>
    <t>CTL*</t>
    <phoneticPr fontId="1" type="noConversion"/>
  </si>
  <si>
    <t>IFNG</t>
    <phoneticPr fontId="1" type="noConversion"/>
  </si>
  <si>
    <t>DC*</t>
    <phoneticPr fontId="1" type="noConversion"/>
  </si>
  <si>
    <t>(CCL2 or TNFA) and not IL10</t>
    <phoneticPr fontId="1" type="noConversion"/>
  </si>
  <si>
    <t>not IL10</t>
    <phoneticPr fontId="1" type="noConversion"/>
  </si>
  <si>
    <t>CCL2*</t>
    <phoneticPr fontId="1" type="noConversion"/>
  </si>
  <si>
    <t>PROLIFERATION*</t>
    <phoneticPr fontId="1" type="noConversion"/>
  </si>
  <si>
    <t xml:space="preserve">not P21 </t>
    <phoneticPr fontId="1" type="noConversion"/>
  </si>
  <si>
    <t>APOPTOSIS*</t>
    <phoneticPr fontId="1" type="noConversion"/>
  </si>
  <si>
    <t>CASP3</t>
    <phoneticPr fontId="1" type="noConversion"/>
  </si>
  <si>
    <t>APC*</t>
    <phoneticPr fontId="1" type="noConversion"/>
  </si>
  <si>
    <t>input</t>
    <phoneticPr fontId="1" type="noConversion"/>
  </si>
  <si>
    <t>External values</t>
    <phoneticPr fontId="1" type="noConversion"/>
  </si>
  <si>
    <t>Fixed values of external 
and secondary-external nodes</t>
    <phoneticPr fontId="1" type="noConversion"/>
  </si>
  <si>
    <t>PI3K and not CASP3</t>
    <phoneticPr fontId="1" type="noConversion"/>
  </si>
  <si>
    <t>not GSK3B</t>
    <phoneticPr fontId="1" type="noConversion"/>
  </si>
  <si>
    <t>BCL2*</t>
    <phoneticPr fontId="1" type="noConversion"/>
  </si>
  <si>
    <t>(STAT3 or NFKB) and not P53</t>
    <phoneticPr fontId="1" type="noConversion"/>
  </si>
  <si>
    <t>CASP3*</t>
    <phoneticPr fontId="1" type="noConversion"/>
  </si>
  <si>
    <t>(CASP8 or CASP9) and not IAP</t>
    <phoneticPr fontId="1" type="noConversion"/>
  </si>
  <si>
    <t>CASP8*</t>
    <phoneticPr fontId="1" type="noConversion"/>
  </si>
  <si>
    <t>CASP9*</t>
    <phoneticPr fontId="1" type="noConversion"/>
  </si>
  <si>
    <t>CERAMIDE*</t>
    <phoneticPr fontId="1" type="noConversion"/>
  </si>
  <si>
    <t>SMASE and not SPHK1</t>
    <phoneticPr fontId="1" type="noConversion"/>
  </si>
  <si>
    <t>CFLIP*</t>
    <phoneticPr fontId="1" type="noConversion"/>
  </si>
  <si>
    <t>NFKB</t>
    <phoneticPr fontId="1" type="noConversion"/>
  </si>
  <si>
    <t>COX2*</t>
    <phoneticPr fontId="1" type="noConversion"/>
  </si>
  <si>
    <t>TNFR</t>
    <phoneticPr fontId="1" type="noConversion"/>
  </si>
  <si>
    <t>CYCLIND1*</t>
    <phoneticPr fontId="1" type="noConversion"/>
  </si>
  <si>
    <t>(BCATENIN or STAT3 or JUN) and not GSK3B</t>
    <phoneticPr fontId="1" type="noConversion"/>
  </si>
  <si>
    <t>CYTC*</t>
    <phoneticPr fontId="1" type="noConversion"/>
  </si>
  <si>
    <t>MOMP</t>
    <phoneticPr fontId="1" type="noConversion"/>
  </si>
  <si>
    <t>EP2*</t>
    <phoneticPr fontId="1" type="noConversion"/>
  </si>
  <si>
    <t>PGE2</t>
    <phoneticPr fontId="1" type="noConversion"/>
  </si>
  <si>
    <t>ERK*</t>
    <phoneticPr fontId="1" type="noConversion"/>
  </si>
  <si>
    <t>MEK</t>
    <phoneticPr fontId="1" type="noConversion"/>
  </si>
  <si>
    <t>FAS*</t>
    <phoneticPr fontId="1" type="noConversion"/>
  </si>
  <si>
    <t>CTL</t>
    <phoneticPr fontId="1" type="noConversion"/>
  </si>
  <si>
    <t>FADD*</t>
    <phoneticPr fontId="1" type="noConversion"/>
  </si>
  <si>
    <t>FOS*</t>
    <phoneticPr fontId="1" type="noConversion"/>
  </si>
  <si>
    <t>ERK</t>
    <phoneticPr fontId="1" type="noConversion"/>
  </si>
  <si>
    <t>GP130*</t>
    <phoneticPr fontId="1" type="noConversion"/>
  </si>
  <si>
    <t>IL6</t>
    <phoneticPr fontId="1" type="noConversion"/>
  </si>
  <si>
    <t>GSK3B*</t>
    <phoneticPr fontId="1" type="noConversion"/>
  </si>
  <si>
    <t>not (EP2 or AKT)</t>
    <phoneticPr fontId="1" type="noConversion"/>
  </si>
  <si>
    <t>IAP*</t>
    <phoneticPr fontId="1" type="noConversion"/>
  </si>
  <si>
    <t>(NFKB or STAT3) and not SMAC</t>
    <phoneticPr fontId="1" type="noConversion"/>
  </si>
  <si>
    <t>IKB*</t>
    <phoneticPr fontId="1" type="noConversion"/>
  </si>
  <si>
    <t>IKK*</t>
    <phoneticPr fontId="1" type="noConversion"/>
  </si>
  <si>
    <t>(AKT or (S1P and TNFR))</t>
    <phoneticPr fontId="1" type="noConversion"/>
  </si>
  <si>
    <t>JNK and not GSK3B</t>
    <phoneticPr fontId="1" type="noConversion"/>
  </si>
  <si>
    <t>P53 and not (GSK3B or CASP3)</t>
    <phoneticPr fontId="1" type="noConversion"/>
  </si>
  <si>
    <t>PP2A*</t>
    <phoneticPr fontId="1" type="noConversion"/>
  </si>
  <si>
    <t>CERAMIDE and not AKT</t>
    <phoneticPr fontId="1" type="noConversion"/>
  </si>
  <si>
    <t>PTEN*</t>
    <phoneticPr fontId="1" type="noConversion"/>
  </si>
  <si>
    <t>RAF*</t>
    <phoneticPr fontId="1" type="noConversion"/>
  </si>
  <si>
    <t>CERAMIDE or RAS</t>
    <phoneticPr fontId="1" type="noConversion"/>
  </si>
  <si>
    <t>RAS*</t>
    <phoneticPr fontId="1" type="noConversion"/>
  </si>
  <si>
    <t>EP2 or GP130</t>
    <phoneticPr fontId="1" type="noConversion"/>
  </si>
  <si>
    <t>ROS*</t>
    <phoneticPr fontId="1" type="noConversion"/>
  </si>
  <si>
    <t>TNFR and not SOD</t>
    <phoneticPr fontId="1" type="noConversion"/>
  </si>
  <si>
    <t>NFKB or STAT3</t>
    <phoneticPr fontId="1" type="noConversion"/>
  </si>
  <si>
    <t>S1P*</t>
    <phoneticPr fontId="1" type="noConversion"/>
  </si>
  <si>
    <t>SPHK1</t>
    <phoneticPr fontId="1" type="noConversion"/>
  </si>
  <si>
    <t>SMAC*</t>
    <phoneticPr fontId="1" type="noConversion"/>
  </si>
  <si>
    <t>SMAD*</t>
    <phoneticPr fontId="1" type="noConversion"/>
  </si>
  <si>
    <t>TGFR and not JUN</t>
    <phoneticPr fontId="1" type="noConversion"/>
  </si>
  <si>
    <t>SMAD7*</t>
    <phoneticPr fontId="1" type="noConversion"/>
  </si>
  <si>
    <t>SMAD or NFKB</t>
    <phoneticPr fontId="1" type="noConversion"/>
  </si>
  <si>
    <t>SMASE*</t>
    <phoneticPr fontId="1" type="noConversion"/>
  </si>
  <si>
    <t>SPHK1*</t>
    <phoneticPr fontId="1" type="noConversion"/>
  </si>
  <si>
    <t>ERK or TNFR</t>
    <phoneticPr fontId="1" type="noConversion"/>
  </si>
  <si>
    <t>STAT3*</t>
    <phoneticPr fontId="1" type="noConversion"/>
  </si>
  <si>
    <t>JAK</t>
    <phoneticPr fontId="1" type="noConversion"/>
  </si>
  <si>
    <t>SOCS*</t>
    <phoneticPr fontId="1" type="noConversion"/>
  </si>
  <si>
    <t>STAT3</t>
    <phoneticPr fontId="1" type="noConversion"/>
  </si>
  <si>
    <t>TBID*</t>
    <phoneticPr fontId="1" type="noConversion"/>
  </si>
  <si>
    <t>TGFR*</t>
    <phoneticPr fontId="1" type="noConversion"/>
  </si>
  <si>
    <t>TGFB and not SMAD7</t>
    <phoneticPr fontId="1" type="noConversion"/>
  </si>
  <si>
    <t>TNFR*</t>
    <phoneticPr fontId="1" type="noConversion"/>
  </si>
  <si>
    <t>TNFA</t>
    <phoneticPr fontId="1" type="noConversion"/>
  </si>
  <si>
    <t>TREG*</t>
    <phoneticPr fontId="1" type="noConversion"/>
  </si>
  <si>
    <t>(IL10 or DC) and not IL6</t>
    <phoneticPr fontId="1" type="noConversion"/>
  </si>
  <si>
    <t>TNFA*</t>
    <phoneticPr fontId="1" type="noConversion"/>
  </si>
  <si>
    <t>MAC</t>
    <phoneticPr fontId="1" type="noConversion"/>
  </si>
  <si>
    <t>TH2*</t>
    <phoneticPr fontId="1" type="noConversion"/>
  </si>
  <si>
    <t>not IFNG</t>
    <phoneticPr fontId="1" type="noConversion"/>
  </si>
  <si>
    <t>TH1*</t>
    <phoneticPr fontId="1" type="noConversion"/>
  </si>
  <si>
    <t>(IL12 or IFNG) and not (IL10 or TGFB or IL4)</t>
    <phoneticPr fontId="1" type="noConversion"/>
  </si>
  <si>
    <t>TGFB*</t>
    <phoneticPr fontId="1" type="noConversion"/>
  </si>
  <si>
    <t>TREG</t>
    <phoneticPr fontId="1" type="noConversion"/>
  </si>
  <si>
    <t>MAC*</t>
    <phoneticPr fontId="1" type="noConversion"/>
  </si>
  <si>
    <t>IL6*</t>
    <phoneticPr fontId="1" type="noConversion"/>
  </si>
  <si>
    <t>MAC or DC or NFKB</t>
    <phoneticPr fontId="1" type="noConversion"/>
  </si>
  <si>
    <t>IL4*</t>
    <phoneticPr fontId="1" type="noConversion"/>
  </si>
  <si>
    <t>DC or TH2</t>
    <phoneticPr fontId="1" type="noConversion"/>
  </si>
  <si>
    <t>IL12*</t>
    <phoneticPr fontId="1" type="noConversion"/>
  </si>
  <si>
    <t>DC or MAC</t>
    <phoneticPr fontId="1" type="noConversion"/>
  </si>
  <si>
    <t>IL10*</t>
    <phoneticPr fontId="1" type="noConversion"/>
  </si>
  <si>
    <t>TH2</t>
    <phoneticPr fontId="1" type="noConversion"/>
  </si>
  <si>
    <t>IFNG*</t>
    <phoneticPr fontId="1" type="noConversion"/>
  </si>
  <si>
    <t>CYCLIND1 and not (P21 or CASP3)</t>
    <phoneticPr fontId="1" type="noConversion"/>
  </si>
  <si>
    <t>Phenotype values</t>
    <phoneticPr fontId="1" type="noConversion"/>
  </si>
  <si>
    <t>Fixed values of phenotype 
and secondary-phenotype nodes</t>
    <phoneticPr fontId="1" type="noConversion"/>
  </si>
  <si>
    <t>(STAT3 or NFKB) and not P53</t>
    <phoneticPr fontId="1" type="noConversion"/>
  </si>
  <si>
    <t>CASP3*</t>
    <phoneticPr fontId="1" type="noConversion"/>
  </si>
  <si>
    <t>(CASP8 or CASP9) and not IAP</t>
    <phoneticPr fontId="1" type="noConversion"/>
  </si>
  <si>
    <t>(CASP8 or CASP9) and not IAP</t>
    <phoneticPr fontId="1" type="noConversion"/>
  </si>
  <si>
    <t>CASP8*</t>
    <phoneticPr fontId="1" type="noConversion"/>
  </si>
  <si>
    <t>CASP9*</t>
    <phoneticPr fontId="1" type="noConversion"/>
  </si>
  <si>
    <t>CFLIP*</t>
    <phoneticPr fontId="1" type="noConversion"/>
  </si>
  <si>
    <t>NFKB</t>
    <phoneticPr fontId="1" type="noConversion"/>
  </si>
  <si>
    <t>COX2*</t>
    <phoneticPr fontId="1" type="noConversion"/>
  </si>
  <si>
    <t>TNFR</t>
    <phoneticPr fontId="1" type="noConversion"/>
  </si>
  <si>
    <t>CYCLIND1*</t>
    <phoneticPr fontId="1" type="noConversion"/>
  </si>
  <si>
    <t>(BCATENIN or STAT3 or JUN) and not GSK3B</t>
    <phoneticPr fontId="1" type="noConversion"/>
  </si>
  <si>
    <t>CYTC*</t>
    <phoneticPr fontId="1" type="noConversion"/>
  </si>
  <si>
    <t>MOMP</t>
    <phoneticPr fontId="1" type="noConversion"/>
  </si>
  <si>
    <t>EP2*</t>
    <phoneticPr fontId="1" type="noConversion"/>
  </si>
  <si>
    <t>PGE2</t>
    <phoneticPr fontId="1" type="noConversion"/>
  </si>
  <si>
    <t>FAS*</t>
    <phoneticPr fontId="1" type="noConversion"/>
  </si>
  <si>
    <t>CTL</t>
    <phoneticPr fontId="1" type="noConversion"/>
  </si>
  <si>
    <t>FADD*</t>
    <phoneticPr fontId="1" type="noConversion"/>
  </si>
  <si>
    <t>GSK3B*</t>
    <phoneticPr fontId="1" type="noConversion"/>
  </si>
  <si>
    <t>not (EP2 or AKT)</t>
    <phoneticPr fontId="1" type="noConversion"/>
  </si>
  <si>
    <t>IAP*</t>
    <phoneticPr fontId="1" type="noConversion"/>
  </si>
  <si>
    <t>(NFKB or STAT3) and not SMAC</t>
    <phoneticPr fontId="1" type="noConversion"/>
  </si>
  <si>
    <t>IKB*</t>
    <phoneticPr fontId="1" type="noConversion"/>
  </si>
  <si>
    <t>IKK*</t>
    <phoneticPr fontId="1" type="noConversion"/>
  </si>
  <si>
    <t>AKT or TNFR</t>
    <phoneticPr fontId="1" type="noConversion"/>
  </si>
  <si>
    <t>JAK*</t>
    <phoneticPr fontId="1" type="noConversion"/>
  </si>
  <si>
    <t>not SOCS</t>
    <phoneticPr fontId="1" type="noConversion"/>
  </si>
  <si>
    <t>JNK*</t>
    <phoneticPr fontId="1" type="noConversion"/>
  </si>
  <si>
    <t>JUN*</t>
    <phoneticPr fontId="1" type="noConversion"/>
  </si>
  <si>
    <t>JNK and not GSK3B</t>
    <phoneticPr fontId="1" type="noConversion"/>
  </si>
  <si>
    <t>MDM2*</t>
    <phoneticPr fontId="1" type="noConversion"/>
  </si>
  <si>
    <t>MEKK1*</t>
    <phoneticPr fontId="1" type="noConversion"/>
  </si>
  <si>
    <t>MOMP*</t>
    <phoneticPr fontId="1" type="noConversion"/>
  </si>
  <si>
    <t>TBID and not BCL2</t>
    <phoneticPr fontId="1" type="noConversion"/>
  </si>
  <si>
    <t>NFKB*</t>
    <phoneticPr fontId="1" type="noConversion"/>
  </si>
  <si>
    <t>not IKB</t>
    <phoneticPr fontId="1" type="noConversion"/>
  </si>
  <si>
    <t>P21*</t>
    <phoneticPr fontId="1" type="noConversion"/>
  </si>
  <si>
    <t>P53 and not (GSK3B or CASP3)</t>
    <phoneticPr fontId="1" type="noConversion"/>
  </si>
  <si>
    <t>P53*</t>
    <phoneticPr fontId="1" type="noConversion"/>
  </si>
  <si>
    <t>(PTEN or JNK or ATM) and not MDM2</t>
    <phoneticPr fontId="1" type="noConversion"/>
  </si>
  <si>
    <t>PGE2*</t>
    <phoneticPr fontId="1" type="noConversion"/>
  </si>
  <si>
    <t>COX2</t>
    <phoneticPr fontId="1" type="noConversion"/>
  </si>
  <si>
    <t>PI3K*</t>
    <phoneticPr fontId="1" type="noConversion"/>
  </si>
  <si>
    <t>not PTEN</t>
    <phoneticPr fontId="1" type="noConversion"/>
  </si>
  <si>
    <t>PTEN*</t>
    <phoneticPr fontId="1" type="noConversion"/>
  </si>
  <si>
    <t>ROS*</t>
    <phoneticPr fontId="1" type="noConversion"/>
  </si>
  <si>
    <t>TNFR and not SOD</t>
    <phoneticPr fontId="1" type="noConversion"/>
  </si>
  <si>
    <t>SOD*</t>
    <phoneticPr fontId="1" type="noConversion"/>
  </si>
  <si>
    <t>NFKB or STAT3</t>
    <phoneticPr fontId="1" type="noConversion"/>
  </si>
  <si>
    <t>SMAC*</t>
    <phoneticPr fontId="1" type="noConversion"/>
  </si>
  <si>
    <t>SMAD7*</t>
    <phoneticPr fontId="1" type="noConversion"/>
  </si>
  <si>
    <t>SMASE*</t>
    <phoneticPr fontId="1" type="noConversion"/>
  </si>
  <si>
    <t>STAT3*</t>
    <phoneticPr fontId="1" type="noConversion"/>
  </si>
  <si>
    <t>JAK</t>
    <phoneticPr fontId="1" type="noConversion"/>
  </si>
  <si>
    <t>SOCS*</t>
    <phoneticPr fontId="1" type="noConversion"/>
  </si>
  <si>
    <t>STAT3</t>
    <phoneticPr fontId="1" type="noConversion"/>
  </si>
  <si>
    <t>TBID*</t>
    <phoneticPr fontId="1" type="noConversion"/>
  </si>
  <si>
    <t>TNFR*</t>
    <phoneticPr fontId="1" type="noConversion"/>
  </si>
  <si>
    <t>TNFA</t>
    <phoneticPr fontId="1" type="noConversion"/>
  </si>
  <si>
    <t>TNFA*</t>
    <phoneticPr fontId="1" type="noConversion"/>
  </si>
  <si>
    <t>MAC</t>
    <phoneticPr fontId="1" type="noConversion"/>
  </si>
  <si>
    <t>TH2*</t>
    <phoneticPr fontId="1" type="noConversion"/>
  </si>
  <si>
    <t>not IFNG</t>
    <phoneticPr fontId="1" type="noConversion"/>
  </si>
  <si>
    <t>MAC*</t>
    <phoneticPr fontId="1" type="noConversion"/>
  </si>
  <si>
    <t>IL10*</t>
    <phoneticPr fontId="1" type="noConversion"/>
  </si>
  <si>
    <t>TH2</t>
    <phoneticPr fontId="1" type="noConversion"/>
  </si>
  <si>
    <t>IFNG*</t>
    <phoneticPr fontId="1" type="noConversion"/>
  </si>
  <si>
    <t>CTL*</t>
    <phoneticPr fontId="1" type="noConversion"/>
  </si>
  <si>
    <t>IFNG</t>
    <phoneticPr fontId="1" type="noConversion"/>
  </si>
  <si>
    <t>CCL2*</t>
    <phoneticPr fontId="1" type="noConversion"/>
  </si>
  <si>
    <t>PROLIFERATION*</t>
    <phoneticPr fontId="1" type="noConversion"/>
  </si>
  <si>
    <t>CYCLIND1 and not (P21 or CASP3)</t>
    <phoneticPr fontId="1" type="noConversion"/>
  </si>
  <si>
    <t>APOPTOSIS*</t>
    <phoneticPr fontId="1" type="noConversion"/>
  </si>
  <si>
    <t>CASP3</t>
    <phoneticPr fontId="1" type="noConversion"/>
  </si>
  <si>
    <t>Process for finding secondary-phenotype equations</t>
    <phoneticPr fontId="1" type="noConversion"/>
  </si>
  <si>
    <t xml:space="preserve">APOPTOSIS=1 </t>
    <phoneticPr fontId="1" type="noConversion"/>
  </si>
  <si>
    <t>if and only if CASP3=1</t>
    <phoneticPr fontId="1" type="noConversion"/>
  </si>
  <si>
    <t>if and only if CASP3=1, 1=(CASP8 or CASP9) and not IAP</t>
    <phoneticPr fontId="1" type="noConversion"/>
  </si>
  <si>
    <t>if and only if CASP3=1, 1=CASP8 or CASP9, 0=IAP</t>
    <phoneticPr fontId="1" type="noConversion"/>
  </si>
  <si>
    <t>(NFKB or STAT3) and not SMAC</t>
    <phoneticPr fontId="1" type="noConversion"/>
  </si>
  <si>
    <t>if and only if (CASP3,IAP)=(1,0), 1=CASP8 or CASP9, 0=(NFKB or STAT3) and not SMAC</t>
    <phoneticPr fontId="1" type="noConversion"/>
  </si>
  <si>
    <t>not EP2</t>
    <phoneticPr fontId="1" type="noConversion"/>
  </si>
  <si>
    <t>TNFR</t>
    <phoneticPr fontId="1" type="noConversion"/>
  </si>
  <si>
    <t>PTEN or JNK or ATM</t>
    <phoneticPr fontId="1" type="noConversion"/>
  </si>
  <si>
    <t>ROS</t>
    <phoneticPr fontId="1" type="noConversion"/>
  </si>
  <si>
    <t>FADD and not CFLIP</t>
    <phoneticPr fontId="1" type="noConversion"/>
  </si>
  <si>
    <t>CYTC</t>
    <phoneticPr fontId="1" type="noConversion"/>
  </si>
  <si>
    <t>0=(NFKB or STAT3) and not SMAC</t>
    <phoneticPr fontId="1" type="noConversion"/>
  </si>
  <si>
    <t>1=CASP8 or CASP9</t>
    <phoneticPr fontId="1" type="noConversion"/>
  </si>
  <si>
    <t>The secondary-phenotype equations</t>
    <phoneticPr fontId="1" type="noConversion"/>
  </si>
  <si>
    <t xml:space="preserve">Therefore the fixed values conclude that the candidates become secondary-phenotype equations </t>
    <phoneticPr fontId="1" type="noConversion"/>
  </si>
  <si>
    <t>CASP3*</t>
    <phoneticPr fontId="1" type="noConversion"/>
  </si>
  <si>
    <t>SMAD7*</t>
    <phoneticPr fontId="1" type="noConversion"/>
  </si>
  <si>
    <t>V(5,1)</t>
    <phoneticPr fontId="1" type="noConversion"/>
  </si>
  <si>
    <t>V(5,2)</t>
  </si>
  <si>
    <t>V(5,3)</t>
  </si>
  <si>
    <t>V(5,4)</t>
  </si>
  <si>
    <t>V(5,6)</t>
  </si>
  <si>
    <t>SMAD7*</t>
    <phoneticPr fontId="1" type="noConversion"/>
  </si>
  <si>
    <t>NFKB</t>
    <phoneticPr fontId="1" type="noConversion"/>
  </si>
  <si>
    <t>SMAD7*</t>
    <phoneticPr fontId="1" type="noConversion"/>
  </si>
  <si>
    <t>SMAD7*</t>
    <phoneticPr fontId="1" type="noConversion"/>
  </si>
  <si>
    <t>SMAD7*</t>
    <phoneticPr fontId="1" type="noConversion"/>
  </si>
  <si>
    <t>Candidates for secondary-phenotype equations</t>
    <phoneticPr fontId="1" type="noConversion"/>
  </si>
  <si>
    <t>0=(NFKB or STAT3) and not SMAC</t>
    <phoneticPr fontId="1" type="noConversion"/>
  </si>
  <si>
    <t xml:space="preserve">1=CASP8 or CASP9, </t>
    <phoneticPr fontId="1" type="noConversion"/>
  </si>
  <si>
    <t>Original update rules</t>
    <phoneticPr fontId="1" type="noConversion"/>
  </si>
  <si>
    <t>ESENs</t>
    <phoneticPr fontId="1" type="noConversion"/>
  </si>
  <si>
    <t>Semi-simplified update rules</t>
    <phoneticPr fontId="1" type="noConversion"/>
  </si>
  <si>
    <t>Semi-simplified update rules 
without eqivalent phenotype nodes</t>
    <phoneticPr fontId="1" type="noConversion"/>
  </si>
  <si>
    <t>PSPNs</t>
    <phoneticPr fontId="1" type="noConversion"/>
  </si>
  <si>
    <t>Fully-simplified update rules</t>
    <phoneticPr fontId="1" type="noConversion"/>
  </si>
  <si>
    <t>Attractors of V(1,1)</t>
    <phoneticPr fontId="1" type="noConversion"/>
  </si>
  <si>
    <t>Attractors of V(1,2)</t>
    <phoneticPr fontId="1" type="noConversion"/>
  </si>
  <si>
    <t>Update rules for nodes in the CACC network</t>
    <phoneticPr fontId="1" type="noConversion"/>
  </si>
  <si>
    <t>No global attractor for apoptosis</t>
    <phoneticPr fontId="1" type="noConversion"/>
  </si>
  <si>
    <t>Apopto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4"/>
      <color rgb="FFFF0000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rgb="FF9999FF"/>
      <name val="맑은 고딕"/>
      <family val="3"/>
      <charset val="129"/>
      <scheme val="minor"/>
    </font>
    <font>
      <b/>
      <sz val="11"/>
      <color rgb="FF00FFFF"/>
      <name val="맑은 고딕"/>
      <family val="3"/>
      <charset val="129"/>
      <scheme val="minor"/>
    </font>
    <font>
      <b/>
      <sz val="11"/>
      <color rgb="FFFF66FF"/>
      <name val="맑은 고딕"/>
      <family val="3"/>
      <charset val="129"/>
      <scheme val="minor"/>
    </font>
    <font>
      <b/>
      <sz val="11"/>
      <color rgb="FF00CC66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6"/>
      <name val="맑은 고딕"/>
      <family val="3"/>
      <charset val="129"/>
      <scheme val="minor"/>
    </font>
    <font>
      <b/>
      <sz val="11"/>
      <color rgb="FF00B0F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B050"/>
      <name val="맑은 고딕"/>
      <family val="3"/>
      <charset val="129"/>
      <scheme val="minor"/>
    </font>
    <font>
      <b/>
      <sz val="14"/>
      <color rgb="FF0070C0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4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>
      <alignment vertical="center"/>
    </xf>
    <xf numFmtId="0" fontId="0" fillId="0" borderId="0" xfId="0" applyAlignment="1">
      <alignment vertical="center"/>
    </xf>
    <xf numFmtId="0" fontId="5" fillId="0" borderId="0" xfId="0" applyFont="1">
      <alignment vertical="center"/>
    </xf>
    <xf numFmtId="0" fontId="0" fillId="0" borderId="0" xfId="0" applyFill="1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0" xfId="0" applyFont="1" applyBorder="1">
      <alignment vertical="center"/>
    </xf>
    <xf numFmtId="0" fontId="0" fillId="0" borderId="0" xfId="0" applyBorder="1" applyAlignment="1">
      <alignment vertical="center"/>
    </xf>
    <xf numFmtId="0" fontId="0" fillId="0" borderId="8" xfId="0" applyBorder="1">
      <alignment vertical="center"/>
    </xf>
    <xf numFmtId="0" fontId="11" fillId="0" borderId="1" xfId="0" applyFont="1" applyBorder="1">
      <alignment vertical="center"/>
    </xf>
    <xf numFmtId="0" fontId="6" fillId="0" borderId="6" xfId="0" applyFont="1" applyBorder="1">
      <alignment vertical="center"/>
    </xf>
    <xf numFmtId="0" fontId="10" fillId="0" borderId="0" xfId="0" applyFont="1" applyBorder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12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9" xfId="0" applyBorder="1">
      <alignment vertical="center"/>
    </xf>
    <xf numFmtId="0" fontId="0" fillId="0" borderId="2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1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12" xfId="0" applyFont="1" applyBorder="1" applyAlignment="1">
      <alignment horizontal="center" vertical="center" wrapText="1"/>
    </xf>
    <xf numFmtId="0" fontId="6" fillId="0" borderId="9" xfId="0" applyFont="1" applyBorder="1">
      <alignment vertical="center"/>
    </xf>
    <xf numFmtId="0" fontId="0" fillId="0" borderId="16" xfId="0" applyBorder="1">
      <alignment vertical="center"/>
    </xf>
    <xf numFmtId="0" fontId="0" fillId="0" borderId="17" xfId="0" applyBorder="1" applyAlignment="1">
      <alignment horizontal="right" vertical="center"/>
    </xf>
    <xf numFmtId="0" fontId="0" fillId="0" borderId="15" xfId="0" applyBorder="1" applyAlignment="1">
      <alignment horizontal="left" vertical="center"/>
    </xf>
    <xf numFmtId="0" fontId="6" fillId="0" borderId="2" xfId="0" applyFont="1" applyBorder="1">
      <alignment vertical="center"/>
    </xf>
    <xf numFmtId="0" fontId="0" fillId="0" borderId="16" xfId="0" applyBorder="1" applyAlignment="1">
      <alignment vertical="center"/>
    </xf>
    <xf numFmtId="0" fontId="6" fillId="0" borderId="10" xfId="0" applyFont="1" applyBorder="1">
      <alignment vertical="center"/>
    </xf>
    <xf numFmtId="0" fontId="0" fillId="0" borderId="18" xfId="0" applyBorder="1" applyAlignment="1">
      <alignment horizontal="right" vertical="center"/>
    </xf>
    <xf numFmtId="0" fontId="0" fillId="0" borderId="19" xfId="0" applyBorder="1" applyAlignment="1">
      <alignment horizontal="left" vertical="center"/>
    </xf>
    <xf numFmtId="0" fontId="6" fillId="0" borderId="0" xfId="0" applyFont="1" applyBorder="1">
      <alignment vertical="center"/>
    </xf>
    <xf numFmtId="0" fontId="0" fillId="0" borderId="8" xfId="0" applyBorder="1" applyAlignment="1">
      <alignment vertical="center"/>
    </xf>
    <xf numFmtId="0" fontId="6" fillId="0" borderId="11" xfId="0" applyFont="1" applyBorder="1">
      <alignment vertical="center"/>
    </xf>
    <xf numFmtId="0" fontId="0" fillId="0" borderId="6" xfId="0" applyBorder="1">
      <alignment vertical="center"/>
    </xf>
    <xf numFmtId="0" fontId="0" fillId="0" borderId="20" xfId="0" applyBorder="1" applyAlignment="1">
      <alignment horizontal="right" vertical="center"/>
    </xf>
    <xf numFmtId="0" fontId="0" fillId="0" borderId="21" xfId="0" applyBorder="1" applyAlignment="1">
      <alignment horizontal="left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2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3" xfId="0" applyFont="1" applyBorder="1" applyAlignment="1">
      <alignment horizontal="right" vertical="center"/>
    </xf>
    <xf numFmtId="0" fontId="14" fillId="0" borderId="8" xfId="0" applyFont="1" applyBorder="1">
      <alignment vertical="center"/>
    </xf>
    <xf numFmtId="0" fontId="4" fillId="0" borderId="7" xfId="0" applyFont="1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15" fillId="0" borderId="0" xfId="0" applyFont="1" applyBorder="1">
      <alignment vertical="center"/>
    </xf>
    <xf numFmtId="0" fontId="0" fillId="0" borderId="7" xfId="0" applyBorder="1">
      <alignment vertical="center"/>
    </xf>
    <xf numFmtId="0" fontId="0" fillId="0" borderId="0" xfId="0" applyBorder="1" applyAlignment="1">
      <alignment horizontal="right" vertical="center"/>
    </xf>
    <xf numFmtId="0" fontId="16" fillId="0" borderId="0" xfId="0" applyFont="1" applyBorder="1">
      <alignment vertical="center"/>
    </xf>
    <xf numFmtId="0" fontId="14" fillId="0" borderId="0" xfId="0" applyFont="1" applyBorder="1">
      <alignment vertical="center"/>
    </xf>
    <xf numFmtId="0" fontId="4" fillId="0" borderId="3" xfId="0" applyFon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Fill="1" applyBorder="1" applyAlignment="1">
      <alignment horizontal="left" vertical="center" wrapText="1"/>
    </xf>
    <xf numFmtId="0" fontId="0" fillId="0" borderId="19" xfId="0" applyBorder="1">
      <alignment vertical="center"/>
    </xf>
    <xf numFmtId="0" fontId="0" fillId="0" borderId="21" xfId="0" applyBorder="1">
      <alignment vertical="center"/>
    </xf>
    <xf numFmtId="0" fontId="0" fillId="0" borderId="27" xfId="0" applyBorder="1">
      <alignment vertical="center"/>
    </xf>
    <xf numFmtId="0" fontId="6" fillId="0" borderId="27" xfId="0" applyFont="1" applyBorder="1">
      <alignment vertical="center"/>
    </xf>
    <xf numFmtId="0" fontId="0" fillId="0" borderId="15" xfId="0" applyBorder="1" applyAlignment="1">
      <alignment vertical="center"/>
    </xf>
    <xf numFmtId="0" fontId="0" fillId="0" borderId="19" xfId="0" applyBorder="1" applyAlignment="1">
      <alignment vertical="center"/>
    </xf>
    <xf numFmtId="0" fontId="14" fillId="0" borderId="19" xfId="0" applyFont="1" applyBorder="1">
      <alignment vertical="center"/>
    </xf>
    <xf numFmtId="0" fontId="0" fillId="0" borderId="28" xfId="0" applyBorder="1">
      <alignment vertical="center"/>
    </xf>
    <xf numFmtId="0" fontId="0" fillId="0" borderId="25" xfId="0" applyFill="1" applyBorder="1">
      <alignment vertical="center"/>
    </xf>
    <xf numFmtId="0" fontId="15" fillId="0" borderId="26" xfId="0" applyFont="1" applyBorder="1">
      <alignment vertical="center"/>
    </xf>
    <xf numFmtId="0" fontId="0" fillId="0" borderId="24" xfId="0" applyBorder="1">
      <alignment vertical="center"/>
    </xf>
    <xf numFmtId="0" fontId="0" fillId="0" borderId="23" xfId="0" applyBorder="1">
      <alignment vertical="center"/>
    </xf>
    <xf numFmtId="0" fontId="4" fillId="0" borderId="22" xfId="0" applyFont="1" applyBorder="1" applyAlignment="1">
      <alignment vertical="center"/>
    </xf>
    <xf numFmtId="0" fontId="4" fillId="0" borderId="24" xfId="0" applyFont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right" vertical="center"/>
    </xf>
    <xf numFmtId="0" fontId="0" fillId="0" borderId="0" xfId="0" applyFill="1" applyBorder="1" applyAlignment="1">
      <alignment vertical="center" wrapText="1"/>
    </xf>
    <xf numFmtId="0" fontId="0" fillId="0" borderId="13" xfId="0" applyFill="1" applyBorder="1">
      <alignment vertical="center"/>
    </xf>
    <xf numFmtId="0" fontId="0" fillId="0" borderId="7" xfId="0" applyFill="1" applyBorder="1">
      <alignment vertical="center"/>
    </xf>
    <xf numFmtId="0" fontId="3" fillId="0" borderId="13" xfId="0" applyFont="1" applyBorder="1" applyAlignment="1">
      <alignment horizontal="left" vertical="center"/>
    </xf>
    <xf numFmtId="0" fontId="3" fillId="0" borderId="13" xfId="0" applyFont="1" applyBorder="1">
      <alignment vertical="center"/>
    </xf>
    <xf numFmtId="0" fontId="0" fillId="0" borderId="0" xfId="0" applyAlignment="1">
      <alignment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17" fillId="0" borderId="22" xfId="0" applyFont="1" applyBorder="1" applyAlignment="1">
      <alignment horizontal="center" vertical="center"/>
    </xf>
    <xf numFmtId="0" fontId="17" fillId="0" borderId="24" xfId="0" applyFont="1" applyBorder="1" applyAlignment="1">
      <alignment horizontal="center" vertical="center"/>
    </xf>
    <xf numFmtId="0" fontId="17" fillId="0" borderId="23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Fill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9999FF"/>
      <color rgb="FF00CC66"/>
      <color rgb="FF00FF00"/>
      <color rgb="FFCCFFCC"/>
      <color rgb="FFFF66FF"/>
      <color rgb="FFFFCCFF"/>
      <color rgb="FF00FFFF"/>
      <color rgb="FF66FFFF"/>
      <color rgb="FFCCFF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"/>
  <sheetViews>
    <sheetView zoomScale="70" zoomScaleNormal="70" workbookViewId="0">
      <selection activeCell="G90" sqref="G90"/>
    </sheetView>
  </sheetViews>
  <sheetFormatPr defaultColWidth="9" defaultRowHeight="16.5" x14ac:dyDescent="0.3"/>
  <cols>
    <col min="1" max="1" width="17.25" style="14" customWidth="1"/>
    <col min="2" max="2" width="11.625" style="14" customWidth="1"/>
    <col min="3" max="3" width="9" style="14"/>
    <col min="4" max="4" width="7.875" style="14" customWidth="1"/>
    <col min="5" max="5" width="7.125" style="14" customWidth="1"/>
    <col min="6" max="6" width="7.5" style="14" customWidth="1"/>
    <col min="7" max="7" width="7.75" style="14" customWidth="1"/>
    <col min="8" max="8" width="5" style="14" hidden="1" customWidth="1"/>
    <col min="9" max="9" width="4.625" style="14" hidden="1" customWidth="1"/>
    <col min="10" max="10" width="11.625" style="14" hidden="1" customWidth="1"/>
    <col min="11" max="19" width="3.625" style="14" hidden="1" customWidth="1"/>
    <col min="20" max="16384" width="9" style="14"/>
  </cols>
  <sheetData>
    <row r="1" spans="1:12" x14ac:dyDescent="0.3">
      <c r="A1" s="37" t="s">
        <v>572</v>
      </c>
    </row>
    <row r="2" spans="1:12" x14ac:dyDescent="0.3">
      <c r="A2" s="58" t="s">
        <v>220</v>
      </c>
      <c r="B2" s="59" t="s">
        <v>221</v>
      </c>
      <c r="C2" s="59"/>
      <c r="D2" s="59"/>
      <c r="E2" s="59"/>
      <c r="F2" s="59"/>
      <c r="H2" s="14" t="s">
        <v>9</v>
      </c>
      <c r="J2" s="14">
        <v>0</v>
      </c>
      <c r="K2" s="14" t="s">
        <v>222</v>
      </c>
    </row>
    <row r="3" spans="1:12" x14ac:dyDescent="0.3">
      <c r="A3" s="60" t="s">
        <v>223</v>
      </c>
      <c r="B3" s="14" t="s">
        <v>224</v>
      </c>
      <c r="H3" s="14" t="s">
        <v>221</v>
      </c>
      <c r="J3" s="14">
        <v>0</v>
      </c>
      <c r="K3" s="14" t="s">
        <v>222</v>
      </c>
    </row>
    <row r="4" spans="1:12" x14ac:dyDescent="0.3">
      <c r="A4" s="60" t="s">
        <v>225</v>
      </c>
      <c r="B4" s="14" t="s">
        <v>226</v>
      </c>
      <c r="H4" s="14" t="s">
        <v>227</v>
      </c>
      <c r="J4" s="14">
        <v>1</v>
      </c>
      <c r="K4" s="14" t="s">
        <v>222</v>
      </c>
    </row>
    <row r="5" spans="1:12" x14ac:dyDescent="0.3">
      <c r="A5" s="60" t="s">
        <v>228</v>
      </c>
      <c r="B5" s="14" t="s">
        <v>229</v>
      </c>
      <c r="H5" s="14">
        <v>0</v>
      </c>
      <c r="J5" s="14">
        <v>0</v>
      </c>
      <c r="K5" s="14" t="s">
        <v>222</v>
      </c>
      <c r="L5" s="14" t="s">
        <v>222</v>
      </c>
    </row>
    <row r="6" spans="1:12" x14ac:dyDescent="0.3">
      <c r="A6" s="60" t="s">
        <v>230</v>
      </c>
      <c r="B6" s="14" t="s">
        <v>11</v>
      </c>
      <c r="H6" s="14">
        <v>1</v>
      </c>
      <c r="J6" s="14">
        <v>1</v>
      </c>
      <c r="L6" s="14" t="s">
        <v>222</v>
      </c>
    </row>
    <row r="7" spans="1:12" x14ac:dyDescent="0.3">
      <c r="A7" s="60" t="s">
        <v>231</v>
      </c>
      <c r="B7" s="14" t="s">
        <v>12</v>
      </c>
      <c r="H7" s="14" t="s">
        <v>232</v>
      </c>
      <c r="J7" s="14" t="s">
        <v>233</v>
      </c>
    </row>
    <row r="8" spans="1:12" x14ac:dyDescent="0.3">
      <c r="A8" s="60" t="s">
        <v>234</v>
      </c>
      <c r="B8" s="14" t="s">
        <v>235</v>
      </c>
      <c r="H8" s="14">
        <v>0</v>
      </c>
      <c r="J8" s="14">
        <v>0</v>
      </c>
      <c r="K8" s="14" t="s">
        <v>236</v>
      </c>
      <c r="L8" s="14" t="s">
        <v>236</v>
      </c>
    </row>
    <row r="9" spans="1:12" x14ac:dyDescent="0.3">
      <c r="A9" s="60" t="s">
        <v>237</v>
      </c>
      <c r="B9" s="14" t="s">
        <v>14</v>
      </c>
      <c r="H9" s="14" t="s">
        <v>238</v>
      </c>
      <c r="J9" s="14">
        <v>0</v>
      </c>
      <c r="K9" s="14" t="s">
        <v>236</v>
      </c>
    </row>
    <row r="10" spans="1:12" x14ac:dyDescent="0.3">
      <c r="A10" s="60" t="s">
        <v>239</v>
      </c>
      <c r="B10" s="14" t="s">
        <v>16</v>
      </c>
      <c r="H10" s="14" t="s">
        <v>240</v>
      </c>
      <c r="J10" s="14">
        <v>0</v>
      </c>
      <c r="K10" s="14" t="s">
        <v>236</v>
      </c>
    </row>
    <row r="11" spans="1:12" x14ac:dyDescent="0.3">
      <c r="A11" s="60" t="s">
        <v>241</v>
      </c>
      <c r="B11" s="14" t="s">
        <v>242</v>
      </c>
      <c r="H11" s="14">
        <v>0</v>
      </c>
      <c r="J11" s="14">
        <v>0</v>
      </c>
      <c r="K11" s="14" t="s">
        <v>236</v>
      </c>
      <c r="L11" s="14" t="s">
        <v>236</v>
      </c>
    </row>
    <row r="12" spans="1:12" x14ac:dyDescent="0.3">
      <c r="A12" s="60" t="s">
        <v>243</v>
      </c>
      <c r="B12" s="14" t="s">
        <v>190</v>
      </c>
      <c r="H12" s="14" t="s">
        <v>18</v>
      </c>
      <c r="J12" s="14">
        <v>1</v>
      </c>
      <c r="K12" s="14" t="s">
        <v>236</v>
      </c>
    </row>
    <row r="13" spans="1:12" x14ac:dyDescent="0.3">
      <c r="A13" s="60" t="s">
        <v>244</v>
      </c>
      <c r="B13" s="14" t="s">
        <v>20</v>
      </c>
      <c r="H13" s="14" t="s">
        <v>245</v>
      </c>
      <c r="J13" s="14" t="s">
        <v>245</v>
      </c>
    </row>
    <row r="14" spans="1:12" x14ac:dyDescent="0.3">
      <c r="A14" s="60" t="s">
        <v>246</v>
      </c>
      <c r="B14" s="14" t="s">
        <v>247</v>
      </c>
      <c r="H14" s="14">
        <v>1</v>
      </c>
      <c r="J14" s="14">
        <v>1</v>
      </c>
      <c r="K14" s="14" t="s">
        <v>236</v>
      </c>
      <c r="L14" s="14" t="s">
        <v>236</v>
      </c>
    </row>
    <row r="15" spans="1:12" x14ac:dyDescent="0.3">
      <c r="A15" s="60" t="s">
        <v>248</v>
      </c>
      <c r="B15" s="14" t="s">
        <v>249</v>
      </c>
      <c r="H15" s="14" t="s">
        <v>26</v>
      </c>
      <c r="J15" s="14">
        <v>0</v>
      </c>
      <c r="K15" s="14" t="s">
        <v>236</v>
      </c>
    </row>
    <row r="16" spans="1:12" x14ac:dyDescent="0.3">
      <c r="A16" s="60" t="s">
        <v>250</v>
      </c>
      <c r="B16" s="14" t="s">
        <v>251</v>
      </c>
      <c r="H16" s="14" t="s">
        <v>28</v>
      </c>
      <c r="J16" s="14" t="s">
        <v>251</v>
      </c>
    </row>
    <row r="17" spans="1:12" x14ac:dyDescent="0.3">
      <c r="A17" s="60" t="s">
        <v>252</v>
      </c>
      <c r="B17" s="14" t="s">
        <v>253</v>
      </c>
      <c r="H17" s="14">
        <v>1</v>
      </c>
      <c r="J17" s="14">
        <v>1</v>
      </c>
      <c r="K17" s="14" t="s">
        <v>236</v>
      </c>
      <c r="L17" s="14" t="s">
        <v>236</v>
      </c>
    </row>
    <row r="18" spans="1:12" x14ac:dyDescent="0.3">
      <c r="A18" s="60" t="s">
        <v>254</v>
      </c>
      <c r="B18" s="14" t="s">
        <v>255</v>
      </c>
      <c r="H18" s="14" t="s">
        <v>30</v>
      </c>
      <c r="J18" s="14" t="s">
        <v>255</v>
      </c>
    </row>
    <row r="19" spans="1:12" x14ac:dyDescent="0.3">
      <c r="A19" s="60" t="s">
        <v>256</v>
      </c>
      <c r="B19" s="14" t="s">
        <v>31</v>
      </c>
      <c r="H19" s="14" t="s">
        <v>31</v>
      </c>
      <c r="J19" s="14" t="s">
        <v>31</v>
      </c>
    </row>
    <row r="20" spans="1:12" x14ac:dyDescent="0.3">
      <c r="A20" s="60" t="s">
        <v>257</v>
      </c>
      <c r="B20" s="14" t="s">
        <v>258</v>
      </c>
      <c r="H20" s="14">
        <v>1</v>
      </c>
      <c r="J20" s="14">
        <v>1</v>
      </c>
      <c r="K20" s="14" t="s">
        <v>259</v>
      </c>
      <c r="L20" s="14" t="s">
        <v>259</v>
      </c>
    </row>
    <row r="21" spans="1:12" x14ac:dyDescent="0.3">
      <c r="A21" s="60" t="s">
        <v>260</v>
      </c>
      <c r="B21" s="14" t="s">
        <v>261</v>
      </c>
      <c r="H21" s="14">
        <v>1</v>
      </c>
      <c r="J21" s="14">
        <v>1</v>
      </c>
      <c r="K21" s="14" t="s">
        <v>262</v>
      </c>
      <c r="L21" s="14" t="s">
        <v>262</v>
      </c>
    </row>
    <row r="22" spans="1:12" x14ac:dyDescent="0.3">
      <c r="A22" s="60" t="s">
        <v>263</v>
      </c>
      <c r="B22" s="14" t="s">
        <v>264</v>
      </c>
      <c r="H22" s="14">
        <v>0</v>
      </c>
      <c r="J22" s="14">
        <v>0</v>
      </c>
      <c r="K22" s="14" t="s">
        <v>236</v>
      </c>
      <c r="L22" s="14" t="s">
        <v>236</v>
      </c>
    </row>
    <row r="23" spans="1:12" x14ac:dyDescent="0.3">
      <c r="A23" s="60" t="s">
        <v>265</v>
      </c>
      <c r="B23" s="14" t="s">
        <v>266</v>
      </c>
      <c r="H23" s="14" t="s">
        <v>33</v>
      </c>
      <c r="J23" s="14">
        <v>1</v>
      </c>
    </row>
    <row r="24" spans="1:12" x14ac:dyDescent="0.3">
      <c r="A24" s="60" t="s">
        <v>267</v>
      </c>
      <c r="B24" s="14" t="s">
        <v>34</v>
      </c>
      <c r="H24" s="14" t="s">
        <v>34</v>
      </c>
      <c r="J24" s="14">
        <v>0</v>
      </c>
    </row>
    <row r="25" spans="1:12" x14ac:dyDescent="0.3">
      <c r="A25" s="60" t="s">
        <v>268</v>
      </c>
      <c r="B25" s="14" t="s">
        <v>269</v>
      </c>
      <c r="H25" s="14" t="s">
        <v>270</v>
      </c>
      <c r="J25" s="14">
        <v>1</v>
      </c>
    </row>
    <row r="26" spans="1:12" x14ac:dyDescent="0.3">
      <c r="A26" s="60" t="s">
        <v>271</v>
      </c>
      <c r="B26" s="14" t="s">
        <v>272</v>
      </c>
      <c r="C26" s="14" t="s">
        <v>273</v>
      </c>
      <c r="H26" s="14" t="s">
        <v>274</v>
      </c>
      <c r="J26" s="14">
        <v>0</v>
      </c>
      <c r="K26" s="14" t="s">
        <v>236</v>
      </c>
    </row>
    <row r="27" spans="1:12" x14ac:dyDescent="0.3">
      <c r="A27" s="60" t="s">
        <v>275</v>
      </c>
      <c r="B27" s="14" t="s">
        <v>39</v>
      </c>
      <c r="H27" s="14" t="s">
        <v>39</v>
      </c>
      <c r="J27" s="14" t="s">
        <v>276</v>
      </c>
    </row>
    <row r="28" spans="1:12" x14ac:dyDescent="0.3">
      <c r="A28" s="60" t="s">
        <v>277</v>
      </c>
      <c r="B28" s="14" t="s">
        <v>40</v>
      </c>
      <c r="H28" s="14" t="s">
        <v>278</v>
      </c>
      <c r="J28" s="14" t="s">
        <v>278</v>
      </c>
    </row>
    <row r="29" spans="1:12" x14ac:dyDescent="0.3">
      <c r="A29" s="60" t="s">
        <v>279</v>
      </c>
      <c r="B29" s="14" t="s">
        <v>41</v>
      </c>
      <c r="H29" s="14" t="s">
        <v>280</v>
      </c>
      <c r="J29" s="14" t="s">
        <v>281</v>
      </c>
    </row>
    <row r="30" spans="1:12" x14ac:dyDescent="0.3">
      <c r="A30" s="60" t="s">
        <v>282</v>
      </c>
      <c r="B30" s="14" t="s">
        <v>283</v>
      </c>
      <c r="H30" s="14">
        <v>1</v>
      </c>
      <c r="J30" s="14">
        <v>1</v>
      </c>
      <c r="K30" s="14" t="s">
        <v>236</v>
      </c>
      <c r="L30" s="14" t="s">
        <v>236</v>
      </c>
    </row>
    <row r="31" spans="1:12" x14ac:dyDescent="0.3">
      <c r="A31" s="60" t="s">
        <v>284</v>
      </c>
      <c r="B31" s="14" t="s">
        <v>43</v>
      </c>
      <c r="H31" s="14" t="s">
        <v>245</v>
      </c>
      <c r="J31" s="14" t="s">
        <v>245</v>
      </c>
    </row>
    <row r="32" spans="1:12" x14ac:dyDescent="0.3">
      <c r="A32" s="60" t="s">
        <v>285</v>
      </c>
      <c r="B32" s="14" t="s">
        <v>45</v>
      </c>
      <c r="H32" s="14" t="s">
        <v>286</v>
      </c>
      <c r="J32" s="14">
        <v>0</v>
      </c>
      <c r="K32" s="14" t="s">
        <v>236</v>
      </c>
    </row>
    <row r="33" spans="1:12" x14ac:dyDescent="0.3">
      <c r="A33" s="60" t="s">
        <v>287</v>
      </c>
      <c r="B33" s="14" t="s">
        <v>288</v>
      </c>
      <c r="H33" s="14" t="s">
        <v>48</v>
      </c>
      <c r="J33" s="14">
        <v>1</v>
      </c>
      <c r="K33" s="14" t="s">
        <v>236</v>
      </c>
    </row>
    <row r="34" spans="1:12" x14ac:dyDescent="0.3">
      <c r="A34" s="60" t="s">
        <v>289</v>
      </c>
      <c r="B34" s="14" t="s">
        <v>290</v>
      </c>
      <c r="H34" s="14">
        <v>0</v>
      </c>
      <c r="J34" s="14" t="s">
        <v>281</v>
      </c>
      <c r="L34" s="14" t="s">
        <v>236</v>
      </c>
    </row>
    <row r="35" spans="1:12" x14ac:dyDescent="0.3">
      <c r="A35" s="60" t="s">
        <v>291</v>
      </c>
      <c r="B35" s="14" t="s">
        <v>49</v>
      </c>
      <c r="H35" s="14" t="s">
        <v>49</v>
      </c>
      <c r="J35" s="14" t="s">
        <v>292</v>
      </c>
    </row>
    <row r="36" spans="1:12" x14ac:dyDescent="0.3">
      <c r="A36" s="60" t="s">
        <v>293</v>
      </c>
      <c r="B36" s="14" t="s">
        <v>294</v>
      </c>
      <c r="H36" s="14" t="s">
        <v>51</v>
      </c>
      <c r="J36" s="14" t="s">
        <v>294</v>
      </c>
    </row>
    <row r="37" spans="1:12" x14ac:dyDescent="0.3">
      <c r="A37" s="60" t="s">
        <v>295</v>
      </c>
      <c r="B37" s="14" t="s">
        <v>52</v>
      </c>
      <c r="H37" s="14" t="s">
        <v>296</v>
      </c>
      <c r="J37" s="14">
        <v>1</v>
      </c>
      <c r="K37" s="14" t="s">
        <v>259</v>
      </c>
    </row>
    <row r="38" spans="1:12" x14ac:dyDescent="0.3">
      <c r="A38" s="60" t="s">
        <v>297</v>
      </c>
      <c r="B38" s="14" t="s">
        <v>298</v>
      </c>
      <c r="H38" s="14">
        <v>0</v>
      </c>
      <c r="J38" s="14">
        <v>0</v>
      </c>
      <c r="K38" s="14" t="s">
        <v>259</v>
      </c>
      <c r="L38" s="14" t="s">
        <v>259</v>
      </c>
    </row>
    <row r="39" spans="1:12" x14ac:dyDescent="0.3">
      <c r="A39" s="60" t="s">
        <v>299</v>
      </c>
      <c r="B39" s="14" t="s">
        <v>55</v>
      </c>
      <c r="H39" s="14" t="s">
        <v>55</v>
      </c>
      <c r="J39" s="14">
        <v>0</v>
      </c>
      <c r="K39" s="14" t="s">
        <v>259</v>
      </c>
    </row>
    <row r="40" spans="1:12" x14ac:dyDescent="0.3">
      <c r="A40" s="60" t="s">
        <v>300</v>
      </c>
      <c r="B40" s="14" t="s">
        <v>301</v>
      </c>
      <c r="H40" s="14">
        <v>1</v>
      </c>
      <c r="J40" s="14">
        <v>1</v>
      </c>
      <c r="K40" s="14" t="s">
        <v>259</v>
      </c>
      <c r="L40" s="14" t="s">
        <v>259</v>
      </c>
    </row>
    <row r="41" spans="1:12" x14ac:dyDescent="0.3">
      <c r="A41" s="60" t="s">
        <v>302</v>
      </c>
      <c r="B41" s="14" t="s">
        <v>303</v>
      </c>
      <c r="H41" s="14">
        <v>1</v>
      </c>
      <c r="J41" s="14">
        <v>1</v>
      </c>
      <c r="K41" s="14" t="s">
        <v>259</v>
      </c>
      <c r="L41" s="14" t="s">
        <v>259</v>
      </c>
    </row>
    <row r="42" spans="1:12" x14ac:dyDescent="0.3">
      <c r="A42" s="60" t="s">
        <v>304</v>
      </c>
      <c r="B42" s="14" t="s">
        <v>305</v>
      </c>
      <c r="H42" s="14" t="s">
        <v>57</v>
      </c>
      <c r="J42" s="14">
        <v>0</v>
      </c>
      <c r="K42" s="14" t="s">
        <v>236</v>
      </c>
    </row>
    <row r="43" spans="1:12" x14ac:dyDescent="0.3">
      <c r="A43" s="60" t="s">
        <v>306</v>
      </c>
      <c r="B43" s="14" t="s">
        <v>307</v>
      </c>
      <c r="H43" s="14" t="s">
        <v>59</v>
      </c>
      <c r="J43" s="14">
        <v>1</v>
      </c>
      <c r="K43" s="14" t="s">
        <v>259</v>
      </c>
    </row>
    <row r="44" spans="1:12" x14ac:dyDescent="0.3">
      <c r="A44" s="60" t="s">
        <v>308</v>
      </c>
      <c r="B44" s="14" t="s">
        <v>309</v>
      </c>
      <c r="H44" s="14">
        <v>1</v>
      </c>
      <c r="J44" s="14">
        <v>1</v>
      </c>
      <c r="K44" s="14" t="s">
        <v>259</v>
      </c>
      <c r="L44" s="14" t="s">
        <v>259</v>
      </c>
    </row>
    <row r="45" spans="1:12" x14ac:dyDescent="0.3">
      <c r="A45" s="60" t="s">
        <v>310</v>
      </c>
      <c r="B45" s="14" t="s">
        <v>311</v>
      </c>
      <c r="H45" s="14" t="s">
        <v>26</v>
      </c>
      <c r="J45" s="14">
        <v>0</v>
      </c>
      <c r="K45" s="14" t="s">
        <v>259</v>
      </c>
    </row>
    <row r="46" spans="1:12" x14ac:dyDescent="0.3">
      <c r="A46" s="60" t="s">
        <v>312</v>
      </c>
      <c r="B46" s="14" t="s">
        <v>313</v>
      </c>
      <c r="H46" s="14">
        <v>0</v>
      </c>
      <c r="J46" s="14">
        <v>0</v>
      </c>
      <c r="K46" s="14" t="s">
        <v>259</v>
      </c>
      <c r="L46" s="14" t="s">
        <v>259</v>
      </c>
    </row>
    <row r="47" spans="1:12" x14ac:dyDescent="0.3">
      <c r="A47" s="60" t="s">
        <v>314</v>
      </c>
      <c r="B47" s="14" t="s">
        <v>315</v>
      </c>
      <c r="H47" s="14" t="s">
        <v>316</v>
      </c>
      <c r="J47" s="14">
        <v>1</v>
      </c>
      <c r="K47" s="14" t="s">
        <v>259</v>
      </c>
    </row>
    <row r="48" spans="1:12" x14ac:dyDescent="0.3">
      <c r="A48" s="60" t="s">
        <v>317</v>
      </c>
      <c r="B48" s="14" t="s">
        <v>60</v>
      </c>
      <c r="H48" s="14" t="s">
        <v>60</v>
      </c>
      <c r="J48" s="14" t="s">
        <v>60</v>
      </c>
    </row>
    <row r="49" spans="1:12" x14ac:dyDescent="0.3">
      <c r="A49" s="60" t="s">
        <v>318</v>
      </c>
      <c r="B49" s="14" t="s">
        <v>319</v>
      </c>
      <c r="H49" s="14">
        <v>1</v>
      </c>
      <c r="J49" s="14">
        <v>1</v>
      </c>
      <c r="K49" s="14" t="s">
        <v>259</v>
      </c>
      <c r="L49" s="14" t="s">
        <v>259</v>
      </c>
    </row>
    <row r="50" spans="1:12" x14ac:dyDescent="0.3">
      <c r="A50" s="60" t="s">
        <v>320</v>
      </c>
      <c r="B50" s="14" t="s">
        <v>321</v>
      </c>
      <c r="H50" s="14" t="s">
        <v>62</v>
      </c>
      <c r="J50" s="14">
        <v>1</v>
      </c>
      <c r="K50" s="14" t="s">
        <v>259</v>
      </c>
    </row>
    <row r="51" spans="1:12" x14ac:dyDescent="0.3">
      <c r="A51" s="60" t="s">
        <v>322</v>
      </c>
      <c r="B51" s="14" t="s">
        <v>323</v>
      </c>
      <c r="H51" s="14" t="s">
        <v>63</v>
      </c>
      <c r="J51" s="14">
        <v>1</v>
      </c>
      <c r="K51" s="14" t="s">
        <v>259</v>
      </c>
    </row>
    <row r="52" spans="1:12" x14ac:dyDescent="0.3">
      <c r="A52" s="60" t="s">
        <v>324</v>
      </c>
      <c r="B52" s="14" t="s">
        <v>64</v>
      </c>
      <c r="H52" s="14" t="s">
        <v>64</v>
      </c>
      <c r="J52" s="14">
        <v>0</v>
      </c>
      <c r="K52" s="14" t="s">
        <v>259</v>
      </c>
    </row>
    <row r="53" spans="1:12" x14ac:dyDescent="0.3">
      <c r="A53" s="60" t="s">
        <v>325</v>
      </c>
      <c r="B53" s="14" t="s">
        <v>326</v>
      </c>
      <c r="H53" s="14">
        <v>0</v>
      </c>
      <c r="J53" s="14">
        <v>0</v>
      </c>
      <c r="K53" s="14" t="s">
        <v>259</v>
      </c>
      <c r="L53" s="14" t="s">
        <v>259</v>
      </c>
    </row>
    <row r="54" spans="1:12" x14ac:dyDescent="0.3">
      <c r="A54" s="60" t="s">
        <v>327</v>
      </c>
      <c r="B54" s="14" t="s">
        <v>328</v>
      </c>
      <c r="H54" s="14" t="s">
        <v>66</v>
      </c>
      <c r="J54" s="14" t="s">
        <v>328</v>
      </c>
    </row>
    <row r="55" spans="1:12" x14ac:dyDescent="0.3">
      <c r="A55" s="60" t="s">
        <v>329</v>
      </c>
      <c r="B55" s="14" t="s">
        <v>330</v>
      </c>
      <c r="H55" s="14">
        <v>0</v>
      </c>
      <c r="J55" s="14">
        <v>0</v>
      </c>
      <c r="K55" s="14" t="s">
        <v>259</v>
      </c>
      <c r="L55" s="14" t="s">
        <v>259</v>
      </c>
    </row>
    <row r="56" spans="1:12" x14ac:dyDescent="0.3">
      <c r="A56" s="60" t="s">
        <v>331</v>
      </c>
      <c r="B56" s="14" t="s">
        <v>332</v>
      </c>
      <c r="H56" s="14" t="s">
        <v>68</v>
      </c>
      <c r="J56" s="14" t="s">
        <v>332</v>
      </c>
    </row>
    <row r="57" spans="1:12" x14ac:dyDescent="0.3">
      <c r="A57" s="60" t="s">
        <v>333</v>
      </c>
      <c r="B57" s="14" t="s">
        <v>70</v>
      </c>
      <c r="H57" s="14" t="s">
        <v>334</v>
      </c>
      <c r="J57" s="14" t="s">
        <v>335</v>
      </c>
    </row>
    <row r="58" spans="1:12" x14ac:dyDescent="0.3">
      <c r="A58" s="60" t="s">
        <v>336</v>
      </c>
      <c r="B58" s="14" t="s">
        <v>337</v>
      </c>
      <c r="H58" s="14">
        <v>0</v>
      </c>
      <c r="J58" s="14" t="s">
        <v>338</v>
      </c>
      <c r="L58" s="14" t="s">
        <v>259</v>
      </c>
    </row>
    <row r="59" spans="1:12" x14ac:dyDescent="0.3">
      <c r="A59" s="60" t="s">
        <v>339</v>
      </c>
      <c r="B59" s="14" t="s">
        <v>340</v>
      </c>
      <c r="H59" s="14">
        <v>0</v>
      </c>
      <c r="J59" s="14">
        <v>0</v>
      </c>
      <c r="K59" s="14" t="s">
        <v>259</v>
      </c>
      <c r="L59" s="14" t="s">
        <v>259</v>
      </c>
    </row>
    <row r="60" spans="1:12" x14ac:dyDescent="0.3">
      <c r="A60" s="60" t="s">
        <v>341</v>
      </c>
      <c r="B60" s="14" t="s">
        <v>72</v>
      </c>
      <c r="H60" s="14" t="s">
        <v>72</v>
      </c>
      <c r="J60" s="14" t="s">
        <v>342</v>
      </c>
    </row>
    <row r="61" spans="1:12" x14ac:dyDescent="0.3">
      <c r="A61" s="60" t="s">
        <v>343</v>
      </c>
      <c r="B61" s="14" t="s">
        <v>344</v>
      </c>
      <c r="H61" s="14">
        <v>1</v>
      </c>
      <c r="J61" s="14">
        <v>1</v>
      </c>
      <c r="K61" s="14" t="s">
        <v>259</v>
      </c>
      <c r="L61" s="14" t="s">
        <v>259</v>
      </c>
    </row>
    <row r="62" spans="1:12" x14ac:dyDescent="0.3">
      <c r="A62" s="60" t="s">
        <v>345</v>
      </c>
      <c r="B62" s="14" t="s">
        <v>346</v>
      </c>
      <c r="H62" s="14">
        <v>1</v>
      </c>
      <c r="J62" s="14" t="s">
        <v>346</v>
      </c>
      <c r="L62" s="14" t="s">
        <v>259</v>
      </c>
    </row>
    <row r="63" spans="1:12" x14ac:dyDescent="0.3">
      <c r="A63" s="60" t="s">
        <v>347</v>
      </c>
      <c r="B63" s="14" t="s">
        <v>348</v>
      </c>
      <c r="H63" s="14">
        <v>1</v>
      </c>
      <c r="J63" s="14" t="s">
        <v>348</v>
      </c>
      <c r="L63" s="14" t="s">
        <v>259</v>
      </c>
    </row>
    <row r="64" spans="1:12" x14ac:dyDescent="0.3">
      <c r="A64" s="60" t="s">
        <v>349</v>
      </c>
      <c r="B64" s="14" t="s">
        <v>73</v>
      </c>
      <c r="H64" s="14" t="s">
        <v>350</v>
      </c>
      <c r="J64" s="14" t="s">
        <v>350</v>
      </c>
    </row>
    <row r="65" spans="1:12" x14ac:dyDescent="0.3">
      <c r="A65" s="60" t="s">
        <v>351</v>
      </c>
      <c r="B65" s="14" t="s">
        <v>75</v>
      </c>
      <c r="H65" s="14" t="s">
        <v>352</v>
      </c>
      <c r="J65" s="14" t="s">
        <v>75</v>
      </c>
    </row>
    <row r="66" spans="1:12" x14ac:dyDescent="0.3">
      <c r="A66" s="60" t="s">
        <v>353</v>
      </c>
      <c r="B66" s="14" t="s">
        <v>76</v>
      </c>
      <c r="H66" s="14" t="s">
        <v>354</v>
      </c>
      <c r="J66" s="14" t="s">
        <v>354</v>
      </c>
    </row>
    <row r="67" spans="1:12" x14ac:dyDescent="0.3">
      <c r="A67" s="60" t="s">
        <v>355</v>
      </c>
      <c r="B67" s="14" t="s">
        <v>356</v>
      </c>
      <c r="H67" s="14">
        <v>1</v>
      </c>
      <c r="J67" s="14" t="s">
        <v>357</v>
      </c>
      <c r="L67" s="14" t="s">
        <v>236</v>
      </c>
    </row>
    <row r="68" spans="1:12" x14ac:dyDescent="0.3">
      <c r="A68" s="60" t="s">
        <v>358</v>
      </c>
      <c r="B68" s="14" t="s">
        <v>190</v>
      </c>
      <c r="H68" s="14" t="s">
        <v>18</v>
      </c>
      <c r="J68" s="14">
        <v>1</v>
      </c>
      <c r="K68" s="14" t="s">
        <v>236</v>
      </c>
    </row>
    <row r="69" spans="1:12" x14ac:dyDescent="0.3">
      <c r="A69" s="60" t="s">
        <v>359</v>
      </c>
      <c r="B69" s="14" t="s">
        <v>77</v>
      </c>
      <c r="H69" s="14">
        <v>1</v>
      </c>
      <c r="J69" s="14" t="s">
        <v>360</v>
      </c>
      <c r="L69" s="14" t="s">
        <v>236</v>
      </c>
    </row>
    <row r="70" spans="1:12" x14ac:dyDescent="0.3">
      <c r="A70" s="60" t="s">
        <v>361</v>
      </c>
      <c r="B70" s="14" t="s">
        <v>362</v>
      </c>
      <c r="H70" s="14">
        <v>0</v>
      </c>
      <c r="J70" s="14">
        <v>0</v>
      </c>
      <c r="K70" s="14" t="s">
        <v>236</v>
      </c>
      <c r="L70" s="14" t="s">
        <v>236</v>
      </c>
    </row>
    <row r="71" spans="1:12" x14ac:dyDescent="0.3">
      <c r="A71" s="61" t="s">
        <v>363</v>
      </c>
      <c r="B71" s="6" t="s">
        <v>364</v>
      </c>
      <c r="C71" s="6"/>
      <c r="D71" s="6"/>
      <c r="E71" s="6"/>
      <c r="F71" s="6"/>
      <c r="H71" s="14">
        <v>1</v>
      </c>
      <c r="J71" s="14">
        <v>1</v>
      </c>
      <c r="K71" s="14" t="s">
        <v>236</v>
      </c>
      <c r="L71" s="14" t="s">
        <v>236</v>
      </c>
    </row>
    <row r="76" spans="1:12" s="16" customFormat="1" ht="17.45" x14ac:dyDescent="0.4">
      <c r="A76" s="14"/>
      <c r="B76" s="14"/>
    </row>
    <row r="77" spans="1:12" s="16" customFormat="1" ht="17.45" x14ac:dyDescent="0.4">
      <c r="A77" s="14"/>
      <c r="B77" s="14"/>
    </row>
    <row r="78" spans="1:12" s="16" customFormat="1" ht="17.45" x14ac:dyDescent="0.4">
      <c r="A78" s="14"/>
      <c r="B78" s="14"/>
    </row>
    <row r="79" spans="1:12" s="16" customFormat="1" ht="17.45" x14ac:dyDescent="0.4">
      <c r="A79" s="14"/>
      <c r="B79" s="14"/>
    </row>
    <row r="80" spans="1:12" s="16" customFormat="1" ht="17.45" x14ac:dyDescent="0.4">
      <c r="A80" s="14"/>
      <c r="B80" s="14"/>
    </row>
    <row r="81" spans="1:12" s="16" customFormat="1" ht="17.45" x14ac:dyDescent="0.4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</row>
    <row r="82" spans="1:12" s="16" customFormat="1" ht="17.45" x14ac:dyDescent="0.4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</row>
    <row r="83" spans="1:12" s="16" customFormat="1" ht="17.45" x14ac:dyDescent="0.4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</row>
    <row r="84" spans="1:12" s="16" customFormat="1" ht="17.45" x14ac:dyDescent="0.4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</row>
    <row r="85" spans="1:12" s="16" customFormat="1" ht="17.45" x14ac:dyDescent="0.4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</row>
    <row r="86" spans="1:12" s="16" customFormat="1" ht="17.45" x14ac:dyDescent="0.4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</row>
    <row r="87" spans="1:12" s="16" customFormat="1" ht="17.45" x14ac:dyDescent="0.4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</row>
    <row r="98" spans="1:19" s="2" customFormat="1" x14ac:dyDescent="0.3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</row>
  </sheetData>
  <sheetProtection sheet="1" objects="1" scenarios="1"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26"/>
  <sheetViews>
    <sheetView topLeftCell="A67" zoomScale="80" zoomScaleNormal="80" workbookViewId="0">
      <selection activeCell="A101" sqref="A101"/>
    </sheetView>
  </sheetViews>
  <sheetFormatPr defaultColWidth="9" defaultRowHeight="16.5" x14ac:dyDescent="0.3"/>
  <cols>
    <col min="1" max="1" width="9" style="27"/>
    <col min="2" max="2" width="10.25" style="14" customWidth="1"/>
    <col min="3" max="3" width="28.5" style="14" customWidth="1"/>
    <col min="4" max="6" width="3.625" style="12" customWidth="1"/>
    <col min="7" max="7" width="9.375" style="1" customWidth="1"/>
    <col min="8" max="11" width="5.125" style="14" customWidth="1"/>
    <col min="12" max="12" width="2.625" style="14" customWidth="1"/>
    <col min="13" max="16" width="5.125" style="14" customWidth="1"/>
    <col min="17" max="17" width="2.625" style="14" customWidth="1"/>
    <col min="18" max="21" width="5.125" style="14" customWidth="1"/>
    <col min="22" max="22" width="2.625" style="14" customWidth="1"/>
    <col min="23" max="26" width="5.125" style="14" customWidth="1"/>
    <col min="27" max="27" width="2.625" style="14" customWidth="1"/>
    <col min="28" max="31" width="5.125" style="14" customWidth="1"/>
    <col min="32" max="32" width="2.625" style="14" customWidth="1"/>
    <col min="33" max="36" width="5.125" style="14" customWidth="1"/>
    <col min="37" max="37" width="2.625" style="14" customWidth="1"/>
    <col min="38" max="41" width="5.125" style="14" customWidth="1"/>
    <col min="42" max="42" width="2.625" style="14" customWidth="1"/>
    <col min="43" max="46" width="5.125" style="14" customWidth="1"/>
    <col min="47" max="47" width="2.625" style="14" customWidth="1"/>
    <col min="48" max="51" width="5.125" style="14" customWidth="1"/>
    <col min="52" max="52" width="2.625" style="14" customWidth="1"/>
    <col min="53" max="56" width="5.125" style="14" customWidth="1"/>
    <col min="57" max="57" width="2.625" style="14" customWidth="1"/>
    <col min="58" max="61" width="5.125" style="14" customWidth="1"/>
    <col min="62" max="62" width="2.625" style="14" customWidth="1"/>
    <col min="63" max="66" width="5.125" style="14" customWidth="1"/>
    <col min="67" max="67" width="2.625" style="14" customWidth="1"/>
    <col min="68" max="71" width="5.125" style="14" customWidth="1"/>
    <col min="72" max="72" width="2.625" style="14" customWidth="1"/>
    <col min="73" max="76" width="5.125" style="14" customWidth="1"/>
    <col min="77" max="77" width="2.625" style="14" customWidth="1"/>
    <col min="78" max="81" width="5.125" style="14" customWidth="1"/>
    <col min="82" max="82" width="2.625" style="14" customWidth="1"/>
    <col min="83" max="96" width="5.125" style="14" customWidth="1"/>
    <col min="97" max="16384" width="9" style="14"/>
  </cols>
  <sheetData>
    <row r="1" spans="1:15" x14ac:dyDescent="0.3">
      <c r="A1" s="27" t="s">
        <v>189</v>
      </c>
    </row>
    <row r="2" spans="1:15" x14ac:dyDescent="0.3">
      <c r="A2" s="27" t="s">
        <v>126</v>
      </c>
    </row>
    <row r="3" spans="1:15" x14ac:dyDescent="0.3">
      <c r="A3" s="31"/>
    </row>
    <row r="4" spans="1:15" x14ac:dyDescent="0.3">
      <c r="A4" s="31" t="s">
        <v>193</v>
      </c>
    </row>
    <row r="5" spans="1:15" x14ac:dyDescent="0.3">
      <c r="D5" s="12" t="s">
        <v>202</v>
      </c>
      <c r="E5" s="12" t="s">
        <v>0</v>
      </c>
      <c r="F5" s="12" t="s">
        <v>1</v>
      </c>
    </row>
    <row r="6" spans="1:15" x14ac:dyDescent="0.3">
      <c r="A6" s="30" t="s">
        <v>134</v>
      </c>
      <c r="B6" s="19" t="s">
        <v>74</v>
      </c>
      <c r="C6" s="19"/>
      <c r="D6" s="12">
        <v>1</v>
      </c>
      <c r="E6" s="12">
        <v>0</v>
      </c>
      <c r="F6" s="12">
        <v>1</v>
      </c>
      <c r="G6" s="29" t="s">
        <v>171</v>
      </c>
    </row>
    <row r="7" spans="1:15" x14ac:dyDescent="0.3">
      <c r="A7" s="30"/>
      <c r="B7" s="19" t="s">
        <v>29</v>
      </c>
      <c r="C7" s="19"/>
      <c r="D7" s="12">
        <v>0</v>
      </c>
      <c r="E7" s="12">
        <v>1</v>
      </c>
      <c r="F7" s="12">
        <v>0</v>
      </c>
      <c r="G7" s="29" t="s">
        <v>171</v>
      </c>
    </row>
    <row r="8" spans="1:15" x14ac:dyDescent="0.3">
      <c r="A8" s="36" t="s">
        <v>137</v>
      </c>
      <c r="B8" s="18" t="s">
        <v>36</v>
      </c>
      <c r="C8" s="19"/>
      <c r="D8" s="12">
        <v>1</v>
      </c>
      <c r="E8" s="12">
        <v>0</v>
      </c>
      <c r="F8" s="12">
        <v>1</v>
      </c>
      <c r="G8" s="29" t="s">
        <v>171</v>
      </c>
    </row>
    <row r="9" spans="1:15" x14ac:dyDescent="0.3">
      <c r="A9" s="36"/>
      <c r="B9" s="18" t="s">
        <v>61</v>
      </c>
      <c r="C9" s="19"/>
      <c r="D9" s="12">
        <v>0</v>
      </c>
      <c r="E9" s="12">
        <v>1</v>
      </c>
      <c r="F9" s="12">
        <v>0</v>
      </c>
      <c r="G9" s="29" t="s">
        <v>171</v>
      </c>
    </row>
    <row r="10" spans="1:15" x14ac:dyDescent="0.3">
      <c r="A10" s="36"/>
      <c r="B10" s="18" t="s">
        <v>35</v>
      </c>
      <c r="C10" s="19"/>
      <c r="D10" s="12">
        <v>1</v>
      </c>
      <c r="E10" s="12">
        <v>0</v>
      </c>
      <c r="F10" s="12">
        <v>1</v>
      </c>
      <c r="G10" s="29" t="s">
        <v>171</v>
      </c>
    </row>
    <row r="12" spans="1:15" x14ac:dyDescent="0.3">
      <c r="A12" s="27" t="s">
        <v>127</v>
      </c>
      <c r="B12" s="14" t="s">
        <v>118</v>
      </c>
      <c r="C12" s="14" t="s">
        <v>71</v>
      </c>
      <c r="D12" s="12">
        <v>1</v>
      </c>
      <c r="E12" s="12">
        <f>NOT(D6)+0</f>
        <v>0</v>
      </c>
      <c r="F12" s="12">
        <f>NOT(E6)+0</f>
        <v>1</v>
      </c>
      <c r="G12" s="29" t="s">
        <v>171</v>
      </c>
      <c r="N12" s="12"/>
      <c r="O12" s="12"/>
    </row>
    <row r="13" spans="1:15" x14ac:dyDescent="0.3">
      <c r="A13" s="27" t="s">
        <v>128</v>
      </c>
      <c r="B13" s="14" t="s">
        <v>102</v>
      </c>
      <c r="C13" s="14" t="s">
        <v>29</v>
      </c>
      <c r="D13" s="12">
        <v>1</v>
      </c>
      <c r="E13" s="12">
        <f>D7</f>
        <v>0</v>
      </c>
      <c r="F13" s="12">
        <f>E7</f>
        <v>1</v>
      </c>
      <c r="G13" s="29" t="s">
        <v>171</v>
      </c>
      <c r="N13" s="12"/>
      <c r="O13" s="12"/>
    </row>
    <row r="14" spans="1:15" x14ac:dyDescent="0.3">
      <c r="N14" s="12"/>
      <c r="O14" s="12"/>
    </row>
    <row r="15" spans="1:15" x14ac:dyDescent="0.3">
      <c r="A15" s="27" t="s">
        <v>129</v>
      </c>
      <c r="B15" s="16" t="s">
        <v>88</v>
      </c>
      <c r="C15" s="16" t="s">
        <v>69</v>
      </c>
      <c r="D15" s="12">
        <v>0</v>
      </c>
      <c r="E15" s="12">
        <f>D12</f>
        <v>1</v>
      </c>
      <c r="F15" s="12">
        <f>E12</f>
        <v>0</v>
      </c>
      <c r="G15" s="29" t="s">
        <v>171</v>
      </c>
      <c r="N15" s="12"/>
      <c r="O15" s="12"/>
    </row>
    <row r="17" spans="1:15" x14ac:dyDescent="0.3">
      <c r="A17" s="139" t="s">
        <v>141</v>
      </c>
      <c r="B17" s="20" t="s">
        <v>119</v>
      </c>
      <c r="C17" s="20" t="s">
        <v>201</v>
      </c>
    </row>
    <row r="18" spans="1:15" x14ac:dyDescent="0.3">
      <c r="A18" s="139"/>
      <c r="B18" s="20"/>
      <c r="C18" s="20"/>
      <c r="D18" s="12">
        <v>0</v>
      </c>
      <c r="E18" s="12">
        <v>1</v>
      </c>
      <c r="F18" s="12">
        <v>0</v>
      </c>
      <c r="G18" s="44" t="s">
        <v>171</v>
      </c>
      <c r="I18" s="12"/>
      <c r="J18" s="12"/>
      <c r="N18" s="12"/>
      <c r="O18" s="12"/>
    </row>
    <row r="19" spans="1:15" x14ac:dyDescent="0.3">
      <c r="A19" s="139"/>
      <c r="B19" s="20" t="s">
        <v>87</v>
      </c>
      <c r="C19" s="20" t="s">
        <v>67</v>
      </c>
      <c r="D19" s="12">
        <v>1</v>
      </c>
      <c r="E19" s="12">
        <v>0</v>
      </c>
      <c r="F19" s="12">
        <v>1</v>
      </c>
      <c r="G19" s="44" t="s">
        <v>171</v>
      </c>
      <c r="I19" s="12"/>
      <c r="J19" s="12"/>
      <c r="N19" s="12"/>
      <c r="O19" s="12"/>
    </row>
    <row r="20" spans="1:15" x14ac:dyDescent="0.3">
      <c r="A20" s="139"/>
      <c r="B20" s="20" t="s">
        <v>86</v>
      </c>
      <c r="C20" s="20" t="s">
        <v>65</v>
      </c>
      <c r="D20" s="12">
        <v>0</v>
      </c>
      <c r="E20" s="12">
        <v>1</v>
      </c>
      <c r="F20" s="12">
        <v>0</v>
      </c>
      <c r="G20" s="44" t="s">
        <v>171</v>
      </c>
      <c r="I20" s="12"/>
      <c r="J20" s="12"/>
      <c r="N20" s="12"/>
      <c r="O20" s="12"/>
    </row>
    <row r="21" spans="1:15" x14ac:dyDescent="0.3">
      <c r="A21" s="139"/>
      <c r="B21" s="20" t="s">
        <v>106</v>
      </c>
      <c r="C21" s="20" t="s">
        <v>21</v>
      </c>
      <c r="D21" s="12">
        <v>1</v>
      </c>
      <c r="E21" s="12">
        <v>0</v>
      </c>
      <c r="F21" s="12">
        <v>1</v>
      </c>
      <c r="G21" s="44" t="s">
        <v>171</v>
      </c>
      <c r="I21" s="12"/>
      <c r="J21" s="12"/>
      <c r="N21" s="12"/>
      <c r="O21" s="12"/>
    </row>
    <row r="22" spans="1:15" x14ac:dyDescent="0.3">
      <c r="A22" s="139"/>
      <c r="B22" s="20" t="s">
        <v>105</v>
      </c>
      <c r="C22" s="20" t="s">
        <v>142</v>
      </c>
      <c r="D22" s="12">
        <v>1</v>
      </c>
      <c r="E22" s="12">
        <v>0</v>
      </c>
      <c r="F22" s="12">
        <v>1</v>
      </c>
      <c r="G22" s="44" t="s">
        <v>171</v>
      </c>
      <c r="I22" s="12"/>
      <c r="J22" s="12"/>
      <c r="N22" s="12"/>
      <c r="O22" s="12"/>
    </row>
    <row r="23" spans="1:15" x14ac:dyDescent="0.3">
      <c r="A23" s="139"/>
      <c r="B23" s="20" t="s">
        <v>110</v>
      </c>
      <c r="C23" s="20" t="s">
        <v>47</v>
      </c>
      <c r="D23" s="12">
        <v>1</v>
      </c>
      <c r="E23" s="12">
        <v>0</v>
      </c>
      <c r="F23" s="12">
        <v>1</v>
      </c>
      <c r="G23" s="44" t="s">
        <v>171</v>
      </c>
      <c r="I23" s="12"/>
      <c r="J23" s="12"/>
      <c r="N23" s="12"/>
      <c r="O23" s="12"/>
    </row>
    <row r="24" spans="1:15" x14ac:dyDescent="0.3">
      <c r="A24" s="139"/>
      <c r="B24" s="20" t="s">
        <v>121</v>
      </c>
      <c r="C24" s="20" t="s">
        <v>17</v>
      </c>
      <c r="D24" s="12">
        <v>0</v>
      </c>
      <c r="E24" s="12">
        <v>1</v>
      </c>
      <c r="F24" s="12">
        <v>0</v>
      </c>
      <c r="G24" s="44" t="s">
        <v>171</v>
      </c>
      <c r="I24" s="12"/>
      <c r="J24" s="12"/>
      <c r="N24" s="12"/>
      <c r="O24" s="12"/>
    </row>
    <row r="26" spans="1:15" x14ac:dyDescent="0.3">
      <c r="A26" s="57" t="s">
        <v>130</v>
      </c>
      <c r="B26" s="16" t="s">
        <v>556</v>
      </c>
      <c r="C26" s="16" t="s">
        <v>17</v>
      </c>
      <c r="D26" s="12">
        <v>0</v>
      </c>
      <c r="E26" s="12">
        <f>D22</f>
        <v>1</v>
      </c>
      <c r="F26" s="12">
        <f>E22</f>
        <v>0</v>
      </c>
      <c r="G26" s="56" t="s">
        <v>171</v>
      </c>
    </row>
    <row r="27" spans="1:15" x14ac:dyDescent="0.3">
      <c r="A27" s="57" t="s">
        <v>552</v>
      </c>
      <c r="B27" s="16" t="s">
        <v>98</v>
      </c>
      <c r="C27" s="16" t="s">
        <v>17</v>
      </c>
      <c r="D27" s="12">
        <v>0</v>
      </c>
      <c r="E27" s="12">
        <f>D23</f>
        <v>1</v>
      </c>
      <c r="F27" s="12">
        <f>E23</f>
        <v>0</v>
      </c>
      <c r="G27" s="44" t="s">
        <v>171</v>
      </c>
      <c r="J27" s="12"/>
      <c r="K27" s="12"/>
    </row>
    <row r="28" spans="1:15" x14ac:dyDescent="0.3">
      <c r="A28" s="27" t="s">
        <v>133</v>
      </c>
      <c r="B28" s="16" t="s">
        <v>115</v>
      </c>
      <c r="C28" s="28" t="s">
        <v>58</v>
      </c>
      <c r="D28" s="12">
        <v>1</v>
      </c>
      <c r="E28" s="12">
        <f>OR(D23,D9)+0</f>
        <v>1</v>
      </c>
      <c r="F28" s="12">
        <f>OR(E23,E9)+0</f>
        <v>1</v>
      </c>
      <c r="G28" s="29"/>
      <c r="J28" s="12"/>
      <c r="K28" s="12"/>
    </row>
    <row r="29" spans="1:15" x14ac:dyDescent="0.3">
      <c r="A29" s="57" t="s">
        <v>554</v>
      </c>
      <c r="B29" s="14" t="s">
        <v>103</v>
      </c>
      <c r="C29" s="14" t="s">
        <v>31</v>
      </c>
      <c r="D29" s="12">
        <v>1</v>
      </c>
      <c r="E29" s="12">
        <f>OR(D20,D13)+0</f>
        <v>1</v>
      </c>
      <c r="F29" s="12">
        <f>OR(E20,E13)+0</f>
        <v>1</v>
      </c>
      <c r="G29" s="29"/>
      <c r="J29" s="12"/>
      <c r="K29" s="12"/>
    </row>
    <row r="30" spans="1:15" x14ac:dyDescent="0.3">
      <c r="A30" s="57" t="s">
        <v>144</v>
      </c>
      <c r="B30" s="14" t="s">
        <v>81</v>
      </c>
      <c r="C30" s="14" t="s">
        <v>21</v>
      </c>
      <c r="D30" s="12">
        <v>1</v>
      </c>
      <c r="E30" s="12">
        <f>D20</f>
        <v>0</v>
      </c>
      <c r="F30" s="12">
        <f>E20</f>
        <v>1</v>
      </c>
      <c r="G30" s="44" t="s">
        <v>171</v>
      </c>
      <c r="J30" s="12"/>
      <c r="K30" s="12"/>
    </row>
    <row r="31" spans="1:15" x14ac:dyDescent="0.3">
      <c r="A31" s="57" t="s">
        <v>555</v>
      </c>
      <c r="B31" s="14" t="s">
        <v>90</v>
      </c>
      <c r="C31" s="14" t="s">
        <v>21</v>
      </c>
      <c r="D31" s="12">
        <v>1</v>
      </c>
      <c r="E31" s="12">
        <f>D20</f>
        <v>0</v>
      </c>
      <c r="F31" s="12">
        <f>E20</f>
        <v>1</v>
      </c>
      <c r="G31" s="44" t="s">
        <v>171</v>
      </c>
      <c r="J31" s="12"/>
      <c r="K31" s="12"/>
    </row>
    <row r="32" spans="1:15" x14ac:dyDescent="0.3">
      <c r="J32" s="12"/>
      <c r="K32" s="12"/>
    </row>
    <row r="33" spans="1:46" x14ac:dyDescent="0.3">
      <c r="A33" s="27" t="s">
        <v>146</v>
      </c>
      <c r="B33" s="14" t="s">
        <v>96</v>
      </c>
      <c r="C33" s="14" t="s">
        <v>15</v>
      </c>
      <c r="D33" s="12">
        <v>0</v>
      </c>
      <c r="E33" s="12">
        <f>AND(D29,NOT(D27))+0</f>
        <v>1</v>
      </c>
      <c r="F33" s="12">
        <f>AND(E29,NOT(E27))+0</f>
        <v>0</v>
      </c>
      <c r="G33" s="44" t="s">
        <v>171</v>
      </c>
      <c r="J33" s="12"/>
      <c r="K33" s="12"/>
    </row>
    <row r="34" spans="1:46" x14ac:dyDescent="0.3">
      <c r="A34" s="27" t="s">
        <v>147</v>
      </c>
      <c r="B34" s="14" t="s">
        <v>114</v>
      </c>
      <c r="C34" s="14" t="s">
        <v>56</v>
      </c>
      <c r="D34" s="12">
        <v>0</v>
      </c>
      <c r="E34" s="12">
        <f>AND(D20,NOT(D28))+0</f>
        <v>0</v>
      </c>
      <c r="F34" s="12">
        <f>AND(E20,NOT(E28))+0</f>
        <v>0</v>
      </c>
      <c r="J34" s="12"/>
      <c r="K34" s="12"/>
    </row>
    <row r="35" spans="1:46" x14ac:dyDescent="0.3">
      <c r="A35" s="27" t="s">
        <v>148</v>
      </c>
      <c r="B35" s="16" t="s">
        <v>82</v>
      </c>
      <c r="C35" s="16" t="s">
        <v>19</v>
      </c>
      <c r="D35" s="12">
        <v>0</v>
      </c>
      <c r="E35" s="12">
        <f>D31</f>
        <v>1</v>
      </c>
      <c r="F35" s="12">
        <f>E31</f>
        <v>0</v>
      </c>
      <c r="G35" s="44" t="s">
        <v>171</v>
      </c>
      <c r="J35" s="12"/>
      <c r="K35" s="12"/>
    </row>
    <row r="36" spans="1:46" x14ac:dyDescent="0.3">
      <c r="J36" s="12"/>
      <c r="K36" s="12"/>
    </row>
    <row r="37" spans="1:46" x14ac:dyDescent="0.3">
      <c r="A37" s="27" t="s">
        <v>149</v>
      </c>
      <c r="B37" s="14" t="s">
        <v>93</v>
      </c>
      <c r="C37" s="14" t="s">
        <v>8</v>
      </c>
      <c r="D37" s="12">
        <v>0</v>
      </c>
      <c r="E37" s="12">
        <f>D34</f>
        <v>0</v>
      </c>
      <c r="F37" s="12">
        <f>E34</f>
        <v>0</v>
      </c>
      <c r="J37" s="12"/>
      <c r="K37" s="12"/>
    </row>
    <row r="38" spans="1:46" x14ac:dyDescent="0.3">
      <c r="A38" s="27" t="s">
        <v>150</v>
      </c>
      <c r="B38" s="14" t="s">
        <v>92</v>
      </c>
      <c r="C38" s="14" t="s">
        <v>8</v>
      </c>
      <c r="D38" s="12">
        <v>0</v>
      </c>
      <c r="E38" s="12">
        <f>D34</f>
        <v>0</v>
      </c>
      <c r="F38" s="12">
        <f>E34</f>
        <v>0</v>
      </c>
      <c r="J38" s="12"/>
      <c r="K38" s="12"/>
    </row>
    <row r="39" spans="1:46" x14ac:dyDescent="0.3">
      <c r="A39" s="27" t="s">
        <v>151</v>
      </c>
      <c r="B39" s="14" t="s">
        <v>101</v>
      </c>
      <c r="C39" s="14" t="s">
        <v>27</v>
      </c>
      <c r="D39" s="12">
        <v>1</v>
      </c>
      <c r="E39" s="12">
        <f>D35</f>
        <v>0</v>
      </c>
      <c r="F39" s="12">
        <f>E35</f>
        <v>1</v>
      </c>
      <c r="G39" s="44" t="s">
        <v>171</v>
      </c>
      <c r="J39" s="12"/>
      <c r="K39" s="12"/>
    </row>
    <row r="40" spans="1:46" x14ac:dyDescent="0.3">
      <c r="J40" s="12"/>
      <c r="K40" s="12"/>
    </row>
    <row r="41" spans="1:46" x14ac:dyDescent="0.3">
      <c r="A41" s="27" t="s">
        <v>152</v>
      </c>
      <c r="B41" s="14" t="s">
        <v>107</v>
      </c>
      <c r="C41" s="14" t="s">
        <v>39</v>
      </c>
      <c r="D41" s="12">
        <v>0</v>
      </c>
      <c r="E41" s="12">
        <f>OR(D37,D30)+0</f>
        <v>1</v>
      </c>
      <c r="F41" s="12">
        <f>OR(E37,E30)+0</f>
        <v>0</v>
      </c>
      <c r="G41" s="44" t="s">
        <v>171</v>
      </c>
      <c r="J41" s="12"/>
      <c r="K41" s="12"/>
    </row>
    <row r="42" spans="1:46" x14ac:dyDescent="0.3">
      <c r="A42" s="27" t="s">
        <v>153</v>
      </c>
      <c r="B42" s="14" t="s">
        <v>104</v>
      </c>
      <c r="C42" s="14" t="s">
        <v>91</v>
      </c>
      <c r="D42" s="12">
        <v>1</v>
      </c>
      <c r="E42" s="12">
        <f>NOT(D39)+0</f>
        <v>0</v>
      </c>
      <c r="F42" s="12">
        <f>NOT(E39)+0</f>
        <v>1</v>
      </c>
      <c r="G42" s="44" t="s">
        <v>171</v>
      </c>
      <c r="J42" s="12"/>
      <c r="K42" s="12"/>
    </row>
    <row r="43" spans="1:46" x14ac:dyDescent="0.3">
      <c r="J43" s="12"/>
      <c r="K43" s="12"/>
    </row>
    <row r="44" spans="1:46" x14ac:dyDescent="0.3">
      <c r="A44" s="27" t="s">
        <v>154</v>
      </c>
      <c r="B44" s="14" t="s">
        <v>108</v>
      </c>
      <c r="C44" s="14" t="s">
        <v>78</v>
      </c>
      <c r="D44" s="12">
        <v>1</v>
      </c>
      <c r="E44" s="12">
        <f>AND(D41,NOT(D42))+0</f>
        <v>0</v>
      </c>
      <c r="F44" s="12">
        <f>AND(E41,NOT(E42))+0</f>
        <v>1</v>
      </c>
      <c r="G44" s="44" t="s">
        <v>171</v>
      </c>
      <c r="J44" s="12"/>
      <c r="K44" s="12"/>
    </row>
    <row r="45" spans="1:46" x14ac:dyDescent="0.3">
      <c r="A45" s="27" t="s">
        <v>155</v>
      </c>
      <c r="B45" s="14" t="s">
        <v>94</v>
      </c>
      <c r="C45" s="14" t="s">
        <v>23</v>
      </c>
      <c r="D45" s="12">
        <v>1</v>
      </c>
      <c r="E45" s="12">
        <f>NOT(D42)+0</f>
        <v>0</v>
      </c>
      <c r="F45" s="12">
        <f>NOT(E42)+0</f>
        <v>1</v>
      </c>
      <c r="G45" s="44" t="s">
        <v>171</v>
      </c>
      <c r="J45" s="12"/>
      <c r="K45" s="12"/>
    </row>
    <row r="47" spans="1:46" x14ac:dyDescent="0.3">
      <c r="A47" s="29" t="s">
        <v>156</v>
      </c>
      <c r="B47" s="21" t="s">
        <v>111</v>
      </c>
      <c r="C47" s="21" t="s">
        <v>204</v>
      </c>
      <c r="G47" s="21" t="s">
        <v>111</v>
      </c>
      <c r="H47" s="21" t="s">
        <v>203</v>
      </c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</row>
    <row r="48" spans="1:46" x14ac:dyDescent="0.3">
      <c r="A48" s="29"/>
      <c r="B48" s="21" t="s">
        <v>113</v>
      </c>
      <c r="C48" s="21" t="s">
        <v>206</v>
      </c>
      <c r="G48" s="21" t="s">
        <v>113</v>
      </c>
      <c r="H48" s="21" t="s">
        <v>205</v>
      </c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</row>
    <row r="49" spans="1:86" x14ac:dyDescent="0.3">
      <c r="A49" s="44"/>
      <c r="B49" s="21"/>
      <c r="C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</row>
    <row r="50" spans="1:86" x14ac:dyDescent="0.3">
      <c r="A50" s="44" t="s">
        <v>156</v>
      </c>
      <c r="B50" s="21" t="s">
        <v>111</v>
      </c>
      <c r="C50" s="21" t="s">
        <v>207</v>
      </c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</row>
    <row r="51" spans="1:86" x14ac:dyDescent="0.3">
      <c r="A51" s="44"/>
      <c r="B51" s="21" t="s">
        <v>113</v>
      </c>
      <c r="C51" s="21" t="s">
        <v>208</v>
      </c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</row>
    <row r="53" spans="1:86" x14ac:dyDescent="0.3">
      <c r="H53" s="40" t="s">
        <v>194</v>
      </c>
      <c r="I53" s="41" t="s">
        <v>195</v>
      </c>
      <c r="J53" s="6" t="s">
        <v>196</v>
      </c>
      <c r="K53" s="6" t="s">
        <v>197</v>
      </c>
      <c r="M53" s="40" t="s">
        <v>194</v>
      </c>
      <c r="N53" s="41" t="s">
        <v>195</v>
      </c>
      <c r="O53" s="6" t="s">
        <v>196</v>
      </c>
      <c r="P53" s="6" t="s">
        <v>197</v>
      </c>
      <c r="R53" s="40" t="s">
        <v>194</v>
      </c>
      <c r="S53" s="41" t="s">
        <v>195</v>
      </c>
      <c r="T53" s="6" t="s">
        <v>196</v>
      </c>
      <c r="U53" s="6" t="s">
        <v>197</v>
      </c>
      <c r="W53" s="40" t="s">
        <v>194</v>
      </c>
      <c r="X53" s="41" t="s">
        <v>195</v>
      </c>
      <c r="Y53" s="6" t="s">
        <v>196</v>
      </c>
      <c r="Z53" s="6" t="s">
        <v>197</v>
      </c>
      <c r="AB53" s="40" t="s">
        <v>194</v>
      </c>
      <c r="AC53" s="41" t="s">
        <v>195</v>
      </c>
      <c r="AD53" s="6" t="s">
        <v>196</v>
      </c>
      <c r="AE53" s="6" t="s">
        <v>197</v>
      </c>
      <c r="AG53" s="40" t="s">
        <v>194</v>
      </c>
      <c r="AH53" s="41" t="s">
        <v>195</v>
      </c>
      <c r="AI53" s="6" t="s">
        <v>196</v>
      </c>
      <c r="AJ53" s="6" t="s">
        <v>197</v>
      </c>
      <c r="AL53" s="40" t="s">
        <v>194</v>
      </c>
      <c r="AM53" s="41" t="s">
        <v>195</v>
      </c>
      <c r="AN53" s="6" t="s">
        <v>196</v>
      </c>
      <c r="AO53" s="6" t="s">
        <v>197</v>
      </c>
      <c r="AQ53" s="40" t="s">
        <v>194</v>
      </c>
      <c r="AR53" s="41" t="s">
        <v>195</v>
      </c>
      <c r="AS53" s="6" t="s">
        <v>196</v>
      </c>
      <c r="AT53" s="6" t="s">
        <v>197</v>
      </c>
      <c r="AV53" s="40" t="s">
        <v>194</v>
      </c>
      <c r="AW53" s="41" t="s">
        <v>195</v>
      </c>
      <c r="AX53" s="6" t="s">
        <v>196</v>
      </c>
      <c r="AY53" s="6" t="s">
        <v>197</v>
      </c>
      <c r="BA53" s="40" t="s">
        <v>194</v>
      </c>
      <c r="BB53" s="41" t="s">
        <v>195</v>
      </c>
      <c r="BC53" s="6" t="s">
        <v>196</v>
      </c>
      <c r="BD53" s="6" t="s">
        <v>197</v>
      </c>
      <c r="BF53" s="40" t="s">
        <v>194</v>
      </c>
      <c r="BG53" s="41" t="s">
        <v>195</v>
      </c>
      <c r="BH53" s="6" t="s">
        <v>196</v>
      </c>
      <c r="BI53" s="6" t="s">
        <v>197</v>
      </c>
      <c r="BK53" s="40" t="s">
        <v>194</v>
      </c>
      <c r="BL53" s="41" t="s">
        <v>195</v>
      </c>
      <c r="BM53" s="6" t="s">
        <v>196</v>
      </c>
      <c r="BN53" s="6" t="s">
        <v>197</v>
      </c>
      <c r="BP53" s="40" t="s">
        <v>194</v>
      </c>
      <c r="BQ53" s="41" t="s">
        <v>195</v>
      </c>
      <c r="BR53" s="6" t="s">
        <v>196</v>
      </c>
      <c r="BS53" s="6" t="s">
        <v>197</v>
      </c>
      <c r="BU53" s="40" t="s">
        <v>194</v>
      </c>
      <c r="BV53" s="41" t="s">
        <v>195</v>
      </c>
      <c r="BW53" s="6" t="s">
        <v>196</v>
      </c>
      <c r="BX53" s="6" t="s">
        <v>197</v>
      </c>
      <c r="BZ53" s="40" t="s">
        <v>194</v>
      </c>
      <c r="CA53" s="41" t="s">
        <v>195</v>
      </c>
      <c r="CB53" s="6" t="s">
        <v>196</v>
      </c>
      <c r="CC53" s="6" t="s">
        <v>197</v>
      </c>
      <c r="CE53" s="40" t="s">
        <v>194</v>
      </c>
      <c r="CF53" s="41" t="s">
        <v>195</v>
      </c>
      <c r="CG53" s="6" t="s">
        <v>196</v>
      </c>
      <c r="CH53" s="6" t="s">
        <v>197</v>
      </c>
    </row>
    <row r="54" spans="1:86" x14ac:dyDescent="0.3">
      <c r="H54" s="14">
        <v>1</v>
      </c>
      <c r="I54" s="39">
        <v>0</v>
      </c>
      <c r="J54" s="14">
        <v>0</v>
      </c>
      <c r="K54" s="14">
        <v>0</v>
      </c>
      <c r="M54" s="14">
        <v>0</v>
      </c>
      <c r="N54" s="39">
        <v>1</v>
      </c>
      <c r="O54" s="14">
        <f>OR(K54,I54)+0</f>
        <v>0</v>
      </c>
      <c r="P54" s="14">
        <f>AND(J54,NOT(H54))+0</f>
        <v>0</v>
      </c>
      <c r="R54" s="14">
        <v>1</v>
      </c>
      <c r="S54" s="39">
        <v>0</v>
      </c>
      <c r="T54" s="14">
        <f>OR(P54,N54)+0</f>
        <v>1</v>
      </c>
      <c r="U54" s="14">
        <f>AND(O54,NOT(M54))+0</f>
        <v>0</v>
      </c>
      <c r="W54" s="14">
        <v>0</v>
      </c>
      <c r="X54" s="39">
        <v>1</v>
      </c>
      <c r="Y54" s="14">
        <f>OR(U54,S54)+0</f>
        <v>0</v>
      </c>
      <c r="Z54" s="14">
        <f>AND(T54,NOT(R54))+0</f>
        <v>0</v>
      </c>
      <c r="AB54" s="14">
        <v>1</v>
      </c>
      <c r="AC54" s="39">
        <v>0</v>
      </c>
      <c r="AD54" s="14">
        <f>OR(Z54,X54)+0</f>
        <v>1</v>
      </c>
      <c r="AE54" s="14">
        <f>AND(Y54,NOT(W54))+0</f>
        <v>0</v>
      </c>
      <c r="AG54" s="14">
        <v>0</v>
      </c>
      <c r="AH54" s="39">
        <v>1</v>
      </c>
      <c r="AI54" s="14">
        <f>OR(AE54,AC54)+0</f>
        <v>0</v>
      </c>
      <c r="AJ54" s="14">
        <f>AND(AD54,NOT(AB54))+0</f>
        <v>0</v>
      </c>
      <c r="AL54" s="14">
        <v>1</v>
      </c>
      <c r="AM54" s="39">
        <v>0</v>
      </c>
      <c r="AN54" s="14">
        <f>OR(AJ54,AH54)+0</f>
        <v>1</v>
      </c>
      <c r="AO54" s="14">
        <f>AND(AI54,NOT(AG54))+0</f>
        <v>0</v>
      </c>
      <c r="AQ54" s="14">
        <v>0</v>
      </c>
      <c r="AR54" s="39">
        <v>1</v>
      </c>
      <c r="AS54" s="14">
        <f>OR(AO54,AM54)+0</f>
        <v>0</v>
      </c>
      <c r="AT54" s="14">
        <f>AND(AN54,NOT(AL54))+0</f>
        <v>0</v>
      </c>
      <c r="AV54" s="14">
        <v>1</v>
      </c>
      <c r="AW54" s="39">
        <v>0</v>
      </c>
      <c r="AX54" s="14">
        <f>OR(AT54,AR54)+0</f>
        <v>1</v>
      </c>
      <c r="AY54" s="14">
        <f>AND(AS54,NOT(AQ54))+0</f>
        <v>0</v>
      </c>
      <c r="BA54" s="14">
        <v>0</v>
      </c>
      <c r="BB54" s="39">
        <v>1</v>
      </c>
      <c r="BC54" s="14">
        <f>OR(AY54,AW54)+0</f>
        <v>0</v>
      </c>
      <c r="BD54" s="14">
        <f>AND(AX54,NOT(AV54))+0</f>
        <v>0</v>
      </c>
      <c r="BF54" s="14">
        <v>1</v>
      </c>
      <c r="BG54" s="39">
        <v>0</v>
      </c>
      <c r="BH54" s="14">
        <f>OR(BD54,BB54)+0</f>
        <v>1</v>
      </c>
      <c r="BI54" s="14">
        <f>AND(BC54,NOT(BA54))+0</f>
        <v>0</v>
      </c>
      <c r="BK54" s="14">
        <v>0</v>
      </c>
      <c r="BL54" s="39">
        <v>1</v>
      </c>
      <c r="BM54" s="14">
        <f>OR(BI54,BG54)+0</f>
        <v>0</v>
      </c>
      <c r="BN54" s="14">
        <f>AND(BH54,NOT(BF54))+0</f>
        <v>0</v>
      </c>
      <c r="BP54" s="14">
        <v>1</v>
      </c>
      <c r="BQ54" s="39">
        <v>0</v>
      </c>
      <c r="BR54" s="14">
        <f>OR(BN54,BL54)+0</f>
        <v>1</v>
      </c>
      <c r="BS54" s="14">
        <f>AND(BM54,NOT(BK54))+0</f>
        <v>0</v>
      </c>
      <c r="BU54" s="14">
        <v>0</v>
      </c>
      <c r="BV54" s="39">
        <v>1</v>
      </c>
      <c r="BW54" s="14">
        <f>OR(BS54,BQ54)+0</f>
        <v>0</v>
      </c>
      <c r="BX54" s="14">
        <f>AND(BR54,NOT(BP54))+0</f>
        <v>0</v>
      </c>
      <c r="BZ54" s="14">
        <v>1</v>
      </c>
      <c r="CA54" s="39">
        <v>0</v>
      </c>
      <c r="CB54" s="14">
        <f>OR(BX54,BV54)+0</f>
        <v>1</v>
      </c>
      <c r="CC54" s="14">
        <f>AND(BW54,NOT(BU54))+0</f>
        <v>0</v>
      </c>
      <c r="CE54" s="14">
        <v>0</v>
      </c>
      <c r="CF54" s="39">
        <v>1</v>
      </c>
      <c r="CG54" s="14">
        <f>OR(CC54,CA54)+0</f>
        <v>0</v>
      </c>
      <c r="CH54" s="14">
        <f>AND(CB54,NOT(BZ54))+0</f>
        <v>0</v>
      </c>
    </row>
    <row r="55" spans="1:86" x14ac:dyDescent="0.3">
      <c r="G55" s="29"/>
      <c r="H55" s="14">
        <v>1</v>
      </c>
      <c r="I55" s="39">
        <v>0</v>
      </c>
      <c r="J55" s="14">
        <v>0</v>
      </c>
      <c r="K55" s="14">
        <v>1</v>
      </c>
      <c r="M55" s="14">
        <v>0</v>
      </c>
      <c r="N55" s="39">
        <v>1</v>
      </c>
      <c r="O55" s="14">
        <f t="shared" ref="O55:O57" si="0">OR(K55,I55)+0</f>
        <v>1</v>
      </c>
      <c r="P55" s="14">
        <f t="shared" ref="P55:P57" si="1">AND(J55,NOT(H55))+0</f>
        <v>0</v>
      </c>
      <c r="R55" s="14">
        <v>1</v>
      </c>
      <c r="S55" s="39">
        <v>0</v>
      </c>
      <c r="T55" s="14">
        <f t="shared" ref="T55:T57" si="2">OR(P55,N55)+0</f>
        <v>1</v>
      </c>
      <c r="U55" s="14">
        <f t="shared" ref="U55:U57" si="3">AND(O55,NOT(M55))+0</f>
        <v>1</v>
      </c>
      <c r="W55" s="14">
        <v>0</v>
      </c>
      <c r="X55" s="39">
        <v>1</v>
      </c>
      <c r="Y55" s="14">
        <f t="shared" ref="Y55:Y57" si="4">OR(U55,S55)+0</f>
        <v>1</v>
      </c>
      <c r="Z55" s="14">
        <f t="shared" ref="Z55:Z57" si="5">AND(T55,NOT(R55))+0</f>
        <v>0</v>
      </c>
      <c r="AB55" s="14">
        <v>1</v>
      </c>
      <c r="AC55" s="39">
        <v>0</v>
      </c>
      <c r="AD55" s="14">
        <f t="shared" ref="AD55:AD57" si="6">OR(Z55,X55)+0</f>
        <v>1</v>
      </c>
      <c r="AE55" s="14">
        <f t="shared" ref="AE55:AE57" si="7">AND(Y55,NOT(W55))+0</f>
        <v>1</v>
      </c>
      <c r="AG55" s="14">
        <v>0</v>
      </c>
      <c r="AH55" s="39">
        <v>1</v>
      </c>
      <c r="AI55" s="14">
        <f t="shared" ref="AI55:AI57" si="8">OR(AE55,AC55)+0</f>
        <v>1</v>
      </c>
      <c r="AJ55" s="14">
        <f t="shared" ref="AJ55:AJ57" si="9">AND(AD55,NOT(AB55))+0</f>
        <v>0</v>
      </c>
      <c r="AL55" s="14">
        <v>1</v>
      </c>
      <c r="AM55" s="39">
        <v>0</v>
      </c>
      <c r="AN55" s="14">
        <f t="shared" ref="AN55:AN57" si="10">OR(AJ55,AH55)+0</f>
        <v>1</v>
      </c>
      <c r="AO55" s="14">
        <f t="shared" ref="AO55:AO57" si="11">AND(AI55,NOT(AG55))+0</f>
        <v>1</v>
      </c>
      <c r="AQ55" s="14">
        <v>0</v>
      </c>
      <c r="AR55" s="39">
        <v>1</v>
      </c>
      <c r="AS55" s="14">
        <f t="shared" ref="AS55:AS57" si="12">OR(AO55,AM55)+0</f>
        <v>1</v>
      </c>
      <c r="AT55" s="14">
        <f t="shared" ref="AT55:AT57" si="13">AND(AN55,NOT(AL55))+0</f>
        <v>0</v>
      </c>
      <c r="AV55" s="14">
        <v>1</v>
      </c>
      <c r="AW55" s="39">
        <v>0</v>
      </c>
      <c r="AX55" s="14">
        <f t="shared" ref="AX55:AX57" si="14">OR(AT55,AR55)+0</f>
        <v>1</v>
      </c>
      <c r="AY55" s="14">
        <f t="shared" ref="AY55:AY57" si="15">AND(AS55,NOT(AQ55))+0</f>
        <v>1</v>
      </c>
      <c r="BA55" s="14">
        <v>0</v>
      </c>
      <c r="BB55" s="39">
        <v>1</v>
      </c>
      <c r="BC55" s="14">
        <f t="shared" ref="BC55:BC57" si="16">OR(AY55,AW55)+0</f>
        <v>1</v>
      </c>
      <c r="BD55" s="14">
        <f t="shared" ref="BD55:BD57" si="17">AND(AX55,NOT(AV55))+0</f>
        <v>0</v>
      </c>
      <c r="BF55" s="14">
        <v>1</v>
      </c>
      <c r="BG55" s="39">
        <v>0</v>
      </c>
      <c r="BH55" s="14">
        <f t="shared" ref="BH55:BH57" si="18">OR(BD55,BB55)+0</f>
        <v>1</v>
      </c>
      <c r="BI55" s="14">
        <f t="shared" ref="BI55:BI57" si="19">AND(BC55,NOT(BA55))+0</f>
        <v>1</v>
      </c>
      <c r="BK55" s="14">
        <v>0</v>
      </c>
      <c r="BL55" s="39">
        <v>1</v>
      </c>
      <c r="BM55" s="14">
        <f t="shared" ref="BM55:BM57" si="20">OR(BI55,BG55)+0</f>
        <v>1</v>
      </c>
      <c r="BN55" s="14">
        <f t="shared" ref="BN55:BN57" si="21">AND(BH55,NOT(BF55))+0</f>
        <v>0</v>
      </c>
      <c r="BP55" s="14">
        <v>1</v>
      </c>
      <c r="BQ55" s="39">
        <v>0</v>
      </c>
      <c r="BR55" s="14">
        <f t="shared" ref="BR55:BR57" si="22">OR(BN55,BL55)+0</f>
        <v>1</v>
      </c>
      <c r="BS55" s="14">
        <f t="shared" ref="BS55:BS57" si="23">AND(BM55,NOT(BK55))+0</f>
        <v>1</v>
      </c>
      <c r="BU55" s="14">
        <v>0</v>
      </c>
      <c r="BV55" s="39">
        <v>1</v>
      </c>
      <c r="BW55" s="14">
        <f t="shared" ref="BW55:BW57" si="24">OR(BS55,BQ55)+0</f>
        <v>1</v>
      </c>
      <c r="BX55" s="14">
        <f t="shared" ref="BX55:BX57" si="25">AND(BR55,NOT(BP55))+0</f>
        <v>0</v>
      </c>
      <c r="BZ55" s="14">
        <v>1</v>
      </c>
      <c r="CA55" s="39">
        <v>0</v>
      </c>
      <c r="CB55" s="14">
        <f t="shared" ref="CB55:CB57" si="26">OR(BX55,BV55)+0</f>
        <v>1</v>
      </c>
      <c r="CC55" s="14">
        <f t="shared" ref="CC55:CC57" si="27">AND(BW55,NOT(BU55))+0</f>
        <v>1</v>
      </c>
      <c r="CE55" s="14">
        <v>0</v>
      </c>
      <c r="CF55" s="39">
        <v>1</v>
      </c>
      <c r="CG55" s="14">
        <f t="shared" ref="CG55:CG57" si="28">OR(CC55,CA55)+0</f>
        <v>1</v>
      </c>
      <c r="CH55" s="14">
        <f t="shared" ref="CH55:CH57" si="29">AND(CB55,NOT(BZ55))+0</f>
        <v>0</v>
      </c>
    </row>
    <row r="56" spans="1:86" x14ac:dyDescent="0.3">
      <c r="H56" s="14">
        <v>1</v>
      </c>
      <c r="I56" s="39">
        <v>0</v>
      </c>
      <c r="J56" s="14">
        <v>1</v>
      </c>
      <c r="K56" s="14">
        <v>0</v>
      </c>
      <c r="M56" s="14">
        <v>0</v>
      </c>
      <c r="N56" s="39">
        <v>1</v>
      </c>
      <c r="O56" s="14">
        <f t="shared" si="0"/>
        <v>0</v>
      </c>
      <c r="P56" s="14">
        <f t="shared" si="1"/>
        <v>0</v>
      </c>
      <c r="R56" s="14">
        <v>1</v>
      </c>
      <c r="S56" s="39">
        <v>0</v>
      </c>
      <c r="T56" s="14">
        <f t="shared" si="2"/>
        <v>1</v>
      </c>
      <c r="U56" s="14">
        <f t="shared" si="3"/>
        <v>0</v>
      </c>
      <c r="W56" s="14">
        <v>0</v>
      </c>
      <c r="X56" s="39">
        <v>1</v>
      </c>
      <c r="Y56" s="14">
        <f t="shared" si="4"/>
        <v>0</v>
      </c>
      <c r="Z56" s="14">
        <f t="shared" si="5"/>
        <v>0</v>
      </c>
      <c r="AB56" s="14">
        <v>1</v>
      </c>
      <c r="AC56" s="39">
        <v>0</v>
      </c>
      <c r="AD56" s="14">
        <f t="shared" si="6"/>
        <v>1</v>
      </c>
      <c r="AE56" s="14">
        <f t="shared" si="7"/>
        <v>0</v>
      </c>
      <c r="AG56" s="14">
        <v>0</v>
      </c>
      <c r="AH56" s="39">
        <v>1</v>
      </c>
      <c r="AI56" s="14">
        <f t="shared" si="8"/>
        <v>0</v>
      </c>
      <c r="AJ56" s="14">
        <f t="shared" si="9"/>
        <v>0</v>
      </c>
      <c r="AL56" s="14">
        <v>1</v>
      </c>
      <c r="AM56" s="39">
        <v>0</v>
      </c>
      <c r="AN56" s="14">
        <f t="shared" si="10"/>
        <v>1</v>
      </c>
      <c r="AO56" s="14">
        <f t="shared" si="11"/>
        <v>0</v>
      </c>
      <c r="AQ56" s="14">
        <v>0</v>
      </c>
      <c r="AR56" s="39">
        <v>1</v>
      </c>
      <c r="AS56" s="14">
        <f t="shared" si="12"/>
        <v>0</v>
      </c>
      <c r="AT56" s="14">
        <f t="shared" si="13"/>
        <v>0</v>
      </c>
      <c r="AV56" s="14">
        <v>1</v>
      </c>
      <c r="AW56" s="39">
        <v>0</v>
      </c>
      <c r="AX56" s="14">
        <f t="shared" si="14"/>
        <v>1</v>
      </c>
      <c r="AY56" s="14">
        <f t="shared" si="15"/>
        <v>0</v>
      </c>
      <c r="BA56" s="14">
        <v>0</v>
      </c>
      <c r="BB56" s="39">
        <v>1</v>
      </c>
      <c r="BC56" s="14">
        <f t="shared" si="16"/>
        <v>0</v>
      </c>
      <c r="BD56" s="14">
        <f t="shared" si="17"/>
        <v>0</v>
      </c>
      <c r="BF56" s="14">
        <v>1</v>
      </c>
      <c r="BG56" s="39">
        <v>0</v>
      </c>
      <c r="BH56" s="14">
        <f t="shared" si="18"/>
        <v>1</v>
      </c>
      <c r="BI56" s="14">
        <f t="shared" si="19"/>
        <v>0</v>
      </c>
      <c r="BK56" s="14">
        <v>0</v>
      </c>
      <c r="BL56" s="39">
        <v>1</v>
      </c>
      <c r="BM56" s="14">
        <f t="shared" si="20"/>
        <v>0</v>
      </c>
      <c r="BN56" s="14">
        <f t="shared" si="21"/>
        <v>0</v>
      </c>
      <c r="BP56" s="14">
        <v>1</v>
      </c>
      <c r="BQ56" s="39">
        <v>0</v>
      </c>
      <c r="BR56" s="14">
        <f t="shared" si="22"/>
        <v>1</v>
      </c>
      <c r="BS56" s="14">
        <f t="shared" si="23"/>
        <v>0</v>
      </c>
      <c r="BU56" s="14">
        <v>0</v>
      </c>
      <c r="BV56" s="39">
        <v>1</v>
      </c>
      <c r="BW56" s="14">
        <f t="shared" si="24"/>
        <v>0</v>
      </c>
      <c r="BX56" s="14">
        <f t="shared" si="25"/>
        <v>0</v>
      </c>
      <c r="BZ56" s="14">
        <v>1</v>
      </c>
      <c r="CA56" s="39">
        <v>0</v>
      </c>
      <c r="CB56" s="14">
        <f t="shared" si="26"/>
        <v>1</v>
      </c>
      <c r="CC56" s="14">
        <f t="shared" si="27"/>
        <v>0</v>
      </c>
      <c r="CE56" s="14">
        <v>0</v>
      </c>
      <c r="CF56" s="39">
        <v>1</v>
      </c>
      <c r="CG56" s="14">
        <f t="shared" si="28"/>
        <v>0</v>
      </c>
      <c r="CH56" s="14">
        <f t="shared" si="29"/>
        <v>0</v>
      </c>
    </row>
    <row r="57" spans="1:86" x14ac:dyDescent="0.3">
      <c r="H57" s="14">
        <v>1</v>
      </c>
      <c r="I57" s="39">
        <v>0</v>
      </c>
      <c r="J57" s="17">
        <v>1</v>
      </c>
      <c r="K57" s="14">
        <v>1</v>
      </c>
      <c r="M57" s="14">
        <v>0</v>
      </c>
      <c r="N57" s="39">
        <v>1</v>
      </c>
      <c r="O57" s="14">
        <f t="shared" si="0"/>
        <v>1</v>
      </c>
      <c r="P57" s="14">
        <f t="shared" si="1"/>
        <v>0</v>
      </c>
      <c r="R57" s="14">
        <v>1</v>
      </c>
      <c r="S57" s="39">
        <v>0</v>
      </c>
      <c r="T57" s="14">
        <f t="shared" si="2"/>
        <v>1</v>
      </c>
      <c r="U57" s="14">
        <f t="shared" si="3"/>
        <v>1</v>
      </c>
      <c r="W57" s="14">
        <v>0</v>
      </c>
      <c r="X57" s="39">
        <v>1</v>
      </c>
      <c r="Y57" s="14">
        <f t="shared" si="4"/>
        <v>1</v>
      </c>
      <c r="Z57" s="14">
        <f t="shared" si="5"/>
        <v>0</v>
      </c>
      <c r="AB57" s="14">
        <v>1</v>
      </c>
      <c r="AC57" s="39">
        <v>0</v>
      </c>
      <c r="AD57" s="14">
        <f t="shared" si="6"/>
        <v>1</v>
      </c>
      <c r="AE57" s="14">
        <f t="shared" si="7"/>
        <v>1</v>
      </c>
      <c r="AG57" s="14">
        <v>0</v>
      </c>
      <c r="AH57" s="39">
        <v>1</v>
      </c>
      <c r="AI57" s="14">
        <f t="shared" si="8"/>
        <v>1</v>
      </c>
      <c r="AJ57" s="14">
        <f t="shared" si="9"/>
        <v>0</v>
      </c>
      <c r="AL57" s="14">
        <v>1</v>
      </c>
      <c r="AM57" s="39">
        <v>0</v>
      </c>
      <c r="AN57" s="14">
        <f t="shared" si="10"/>
        <v>1</v>
      </c>
      <c r="AO57" s="14">
        <f t="shared" si="11"/>
        <v>1</v>
      </c>
      <c r="AQ57" s="14">
        <v>0</v>
      </c>
      <c r="AR57" s="39">
        <v>1</v>
      </c>
      <c r="AS57" s="14">
        <f t="shared" si="12"/>
        <v>1</v>
      </c>
      <c r="AT57" s="14">
        <f t="shared" si="13"/>
        <v>0</v>
      </c>
      <c r="AV57" s="14">
        <v>1</v>
      </c>
      <c r="AW57" s="39">
        <v>0</v>
      </c>
      <c r="AX57" s="14">
        <f t="shared" si="14"/>
        <v>1</v>
      </c>
      <c r="AY57" s="14">
        <f t="shared" si="15"/>
        <v>1</v>
      </c>
      <c r="BA57" s="14">
        <v>0</v>
      </c>
      <c r="BB57" s="39">
        <v>1</v>
      </c>
      <c r="BC57" s="14">
        <f t="shared" si="16"/>
        <v>1</v>
      </c>
      <c r="BD57" s="14">
        <f t="shared" si="17"/>
        <v>0</v>
      </c>
      <c r="BF57" s="14">
        <v>1</v>
      </c>
      <c r="BG57" s="39">
        <v>0</v>
      </c>
      <c r="BH57" s="14">
        <f t="shared" si="18"/>
        <v>1</v>
      </c>
      <c r="BI57" s="14">
        <f t="shared" si="19"/>
        <v>1</v>
      </c>
      <c r="BK57" s="14">
        <v>0</v>
      </c>
      <c r="BL57" s="39">
        <v>1</v>
      </c>
      <c r="BM57" s="14">
        <f t="shared" si="20"/>
        <v>1</v>
      </c>
      <c r="BN57" s="14">
        <f t="shared" si="21"/>
        <v>0</v>
      </c>
      <c r="BP57" s="14">
        <v>1</v>
      </c>
      <c r="BQ57" s="39">
        <v>0</v>
      </c>
      <c r="BR57" s="14">
        <f t="shared" si="22"/>
        <v>1</v>
      </c>
      <c r="BS57" s="14">
        <f t="shared" si="23"/>
        <v>1</v>
      </c>
      <c r="BU57" s="14">
        <v>0</v>
      </c>
      <c r="BV57" s="39">
        <v>1</v>
      </c>
      <c r="BW57" s="14">
        <f t="shared" si="24"/>
        <v>1</v>
      </c>
      <c r="BX57" s="14">
        <f t="shared" si="25"/>
        <v>0</v>
      </c>
      <c r="BZ57" s="14">
        <v>1</v>
      </c>
      <c r="CA57" s="39">
        <v>0</v>
      </c>
      <c r="CB57" s="14">
        <f t="shared" si="26"/>
        <v>1</v>
      </c>
      <c r="CC57" s="14">
        <f t="shared" si="27"/>
        <v>1</v>
      </c>
      <c r="CE57" s="14">
        <v>0</v>
      </c>
      <c r="CF57" s="39">
        <v>1</v>
      </c>
      <c r="CG57" s="14">
        <f t="shared" si="28"/>
        <v>1</v>
      </c>
      <c r="CH57" s="14">
        <f t="shared" si="29"/>
        <v>0</v>
      </c>
    </row>
    <row r="59" spans="1:86" x14ac:dyDescent="0.3">
      <c r="A59" s="31" t="s">
        <v>209</v>
      </c>
    </row>
    <row r="60" spans="1:86" x14ac:dyDescent="0.3">
      <c r="A60" s="31" t="s">
        <v>210</v>
      </c>
    </row>
    <row r="61" spans="1:86" x14ac:dyDescent="0.3">
      <c r="A61" s="31"/>
    </row>
    <row r="62" spans="1:86" x14ac:dyDescent="0.3">
      <c r="A62" s="33" t="s">
        <v>209</v>
      </c>
      <c r="B62" s="25"/>
      <c r="C62" s="25"/>
      <c r="D62" s="34"/>
      <c r="E62" s="34"/>
      <c r="F62" s="34"/>
    </row>
    <row r="63" spans="1:86" x14ac:dyDescent="0.3">
      <c r="A63" s="46" t="s">
        <v>156</v>
      </c>
      <c r="B63" s="21" t="s">
        <v>111</v>
      </c>
      <c r="C63" s="21"/>
      <c r="D63" s="12">
        <v>1</v>
      </c>
      <c r="E63" s="12">
        <v>1</v>
      </c>
      <c r="F63" s="12">
        <v>1</v>
      </c>
      <c r="G63" s="44" t="s">
        <v>171</v>
      </c>
    </row>
    <row r="64" spans="1:86" x14ac:dyDescent="0.3">
      <c r="A64" s="46"/>
      <c r="B64" s="21" t="s">
        <v>113</v>
      </c>
      <c r="C64" s="21"/>
      <c r="D64" s="12">
        <v>1</v>
      </c>
      <c r="E64" s="12">
        <v>0</v>
      </c>
      <c r="F64" s="12">
        <v>1</v>
      </c>
      <c r="G64" s="44" t="s">
        <v>171</v>
      </c>
    </row>
    <row r="65" spans="1:7" x14ac:dyDescent="0.3">
      <c r="A65" s="44" t="s">
        <v>164</v>
      </c>
      <c r="B65" s="14" t="s">
        <v>99</v>
      </c>
      <c r="C65" s="14" t="s">
        <v>22</v>
      </c>
    </row>
    <row r="66" spans="1:7" x14ac:dyDescent="0.3">
      <c r="A66" s="44"/>
      <c r="D66" s="12">
        <v>1</v>
      </c>
      <c r="E66" s="12">
        <f>AND(OR(D45,D9,D44),NOT(D42))+0</f>
        <v>0</v>
      </c>
      <c r="F66" s="12">
        <f>AND(OR(E45,E9,E44),NOT(E42))+0</f>
        <v>1</v>
      </c>
      <c r="G66" s="44" t="s">
        <v>171</v>
      </c>
    </row>
    <row r="67" spans="1:7" x14ac:dyDescent="0.3">
      <c r="A67" s="46"/>
    </row>
    <row r="68" spans="1:7" x14ac:dyDescent="0.3">
      <c r="A68" s="46" t="s">
        <v>165</v>
      </c>
      <c r="B68" s="14" t="s">
        <v>83</v>
      </c>
      <c r="C68" s="14" t="s">
        <v>60</v>
      </c>
      <c r="D68" s="12">
        <v>1</v>
      </c>
      <c r="E68" s="12">
        <f>OR(D63,D29)+0</f>
        <v>1</v>
      </c>
      <c r="F68" s="12">
        <f>OR(E63,E29)+0</f>
        <v>1</v>
      </c>
    </row>
    <row r="69" spans="1:7" x14ac:dyDescent="0.3">
      <c r="A69" s="44" t="s">
        <v>166</v>
      </c>
      <c r="B69" s="14" t="s">
        <v>95</v>
      </c>
      <c r="C69" s="14" t="s">
        <v>13</v>
      </c>
      <c r="D69" s="12">
        <v>0</v>
      </c>
      <c r="E69" s="12">
        <f>AND(OR(D9,D23),NOT(D63))+0</f>
        <v>0</v>
      </c>
      <c r="F69" s="12">
        <f>AND(OR(E9,E23),NOT(E63))+0</f>
        <v>0</v>
      </c>
    </row>
    <row r="70" spans="1:7" x14ac:dyDescent="0.3">
      <c r="A70" s="46" t="s">
        <v>167</v>
      </c>
      <c r="B70" s="14" t="s">
        <v>112</v>
      </c>
      <c r="C70" s="14" t="s">
        <v>53</v>
      </c>
      <c r="D70" s="12">
        <v>0</v>
      </c>
      <c r="E70" s="12">
        <f>NOT(D63)+0</f>
        <v>0</v>
      </c>
      <c r="F70" s="12">
        <f>NOT(E63)+0</f>
        <v>0</v>
      </c>
    </row>
    <row r="72" spans="1:7" x14ac:dyDescent="0.3">
      <c r="A72" s="46" t="s">
        <v>168</v>
      </c>
      <c r="B72" s="14" t="s">
        <v>117</v>
      </c>
      <c r="C72" s="14" t="s">
        <v>64</v>
      </c>
      <c r="D72" s="12">
        <v>1</v>
      </c>
      <c r="E72" s="12">
        <f>AND(D33,NOT(D69))+0</f>
        <v>0</v>
      </c>
      <c r="F72" s="12">
        <f>AND(E33,NOT(E69))+0</f>
        <v>1</v>
      </c>
      <c r="G72" s="44" t="s">
        <v>171</v>
      </c>
    </row>
    <row r="74" spans="1:7" x14ac:dyDescent="0.3">
      <c r="A74" s="46" t="s">
        <v>169</v>
      </c>
      <c r="B74" s="14" t="s">
        <v>109</v>
      </c>
      <c r="C74" s="14" t="s">
        <v>46</v>
      </c>
      <c r="D74" s="12">
        <v>0</v>
      </c>
      <c r="E74" s="12">
        <f>AND(D72,NOT(D69))+0</f>
        <v>1</v>
      </c>
      <c r="F74" s="12">
        <f>AND(E72,NOT(E69))+0</f>
        <v>0</v>
      </c>
      <c r="G74" s="44" t="s">
        <v>171</v>
      </c>
    </row>
    <row r="76" spans="1:7" x14ac:dyDescent="0.3">
      <c r="A76" s="46" t="s">
        <v>170</v>
      </c>
      <c r="B76" s="14" t="s">
        <v>116</v>
      </c>
      <c r="C76" s="14" t="s">
        <v>25</v>
      </c>
      <c r="D76" s="12">
        <v>1</v>
      </c>
      <c r="E76" s="12">
        <f>D74</f>
        <v>0</v>
      </c>
      <c r="F76" s="12">
        <f>E74</f>
        <v>1</v>
      </c>
      <c r="G76" s="44" t="s">
        <v>171</v>
      </c>
    </row>
    <row r="77" spans="1:7" x14ac:dyDescent="0.3">
      <c r="A77" s="46" t="s">
        <v>184</v>
      </c>
    </row>
    <row r="78" spans="1:7" x14ac:dyDescent="0.3">
      <c r="A78" s="46"/>
      <c r="C78" s="14" t="s">
        <v>183</v>
      </c>
      <c r="D78" s="12">
        <v>1</v>
      </c>
      <c r="E78" s="12">
        <f>AND(OR(D23,D9),NOT(D76))+0</f>
        <v>0</v>
      </c>
      <c r="F78" s="12">
        <f>AND(OR(E23,E9),NOT(E76))+0</f>
        <v>1</v>
      </c>
      <c r="G78" s="44" t="s">
        <v>171</v>
      </c>
    </row>
    <row r="79" spans="1:7" x14ac:dyDescent="0.3">
      <c r="A79" s="43" t="s">
        <v>185</v>
      </c>
      <c r="B79" s="6"/>
      <c r="C79" s="6"/>
      <c r="D79" s="32"/>
      <c r="E79" s="32"/>
    </row>
    <row r="80" spans="1:7" x14ac:dyDescent="0.3">
      <c r="A80" s="46" t="s">
        <v>573</v>
      </c>
    </row>
    <row r="81" spans="1:8" x14ac:dyDescent="0.3">
      <c r="A81" s="46"/>
    </row>
    <row r="82" spans="1:8" x14ac:dyDescent="0.3">
      <c r="A82" s="46"/>
    </row>
    <row r="83" spans="1:8" x14ac:dyDescent="0.3">
      <c r="A83" s="33" t="s">
        <v>210</v>
      </c>
      <c r="B83" s="25"/>
      <c r="C83" s="25"/>
      <c r="D83" s="34"/>
      <c r="E83" s="34"/>
      <c r="F83" s="34"/>
    </row>
    <row r="84" spans="1:8" x14ac:dyDescent="0.3">
      <c r="A84" s="46" t="s">
        <v>156</v>
      </c>
      <c r="B84" s="21" t="s">
        <v>111</v>
      </c>
      <c r="C84" s="21"/>
      <c r="D84" s="12">
        <v>1</v>
      </c>
      <c r="E84" s="12">
        <v>0</v>
      </c>
      <c r="F84" s="12">
        <v>1</v>
      </c>
      <c r="G84" s="44" t="s">
        <v>171</v>
      </c>
    </row>
    <row r="85" spans="1:8" x14ac:dyDescent="0.3">
      <c r="A85" s="46"/>
      <c r="B85" s="21" t="s">
        <v>113</v>
      </c>
      <c r="C85" s="21"/>
      <c r="D85" s="12">
        <v>0</v>
      </c>
      <c r="E85" s="12">
        <v>0</v>
      </c>
      <c r="F85" s="12">
        <v>0</v>
      </c>
      <c r="G85" s="44" t="s">
        <v>171</v>
      </c>
    </row>
    <row r="86" spans="1:8" x14ac:dyDescent="0.3">
      <c r="A86" s="44" t="s">
        <v>164</v>
      </c>
      <c r="B86" s="14" t="s">
        <v>99</v>
      </c>
      <c r="C86" s="14" t="s">
        <v>22</v>
      </c>
    </row>
    <row r="87" spans="1:8" x14ac:dyDescent="0.3">
      <c r="A87" s="44"/>
      <c r="D87" s="12">
        <v>1</v>
      </c>
      <c r="E87" s="12">
        <f>AND(OR(D45,D9,D44),NOT(D42))+0</f>
        <v>0</v>
      </c>
      <c r="F87" s="12">
        <f>AND(OR(E45,E9,E44),NOT(E42))+0</f>
        <v>1</v>
      </c>
      <c r="G87" s="44" t="s">
        <v>171</v>
      </c>
      <c r="H87" s="5"/>
    </row>
    <row r="88" spans="1:8" x14ac:dyDescent="0.3">
      <c r="A88" s="46"/>
    </row>
    <row r="89" spans="1:8" x14ac:dyDescent="0.3">
      <c r="A89" s="46" t="s">
        <v>165</v>
      </c>
      <c r="B89" s="14" t="s">
        <v>83</v>
      </c>
      <c r="C89" s="14" t="s">
        <v>60</v>
      </c>
      <c r="D89" s="12">
        <v>1</v>
      </c>
      <c r="E89" s="12">
        <f>OR(D84,D29)+0</f>
        <v>1</v>
      </c>
      <c r="F89" s="12">
        <f>OR(E84,E29)+0</f>
        <v>1</v>
      </c>
    </row>
    <row r="90" spans="1:8" x14ac:dyDescent="0.3">
      <c r="A90" s="44" t="s">
        <v>166</v>
      </c>
      <c r="B90" s="14" t="s">
        <v>95</v>
      </c>
      <c r="C90" s="14" t="s">
        <v>13</v>
      </c>
      <c r="D90" s="12">
        <v>1</v>
      </c>
      <c r="E90" s="12">
        <f>AND(OR(D9,D23),NOT(D84))+0</f>
        <v>0</v>
      </c>
      <c r="F90" s="12">
        <f>AND(OR(E9,E23),NOT(E84))+0</f>
        <v>1</v>
      </c>
      <c r="G90" s="44" t="s">
        <v>171</v>
      </c>
    </row>
    <row r="91" spans="1:8" x14ac:dyDescent="0.3">
      <c r="A91" s="46" t="s">
        <v>167</v>
      </c>
      <c r="B91" s="14" t="s">
        <v>112</v>
      </c>
      <c r="C91" s="14" t="s">
        <v>53</v>
      </c>
      <c r="D91" s="12">
        <v>1</v>
      </c>
      <c r="E91" s="12">
        <f>NOT(D84)+0</f>
        <v>0</v>
      </c>
      <c r="F91" s="12">
        <f>NOT(E84)+0</f>
        <v>1</v>
      </c>
      <c r="G91" s="44" t="s">
        <v>171</v>
      </c>
    </row>
    <row r="92" spans="1:8" x14ac:dyDescent="0.3">
      <c r="A92" s="46"/>
    </row>
    <row r="93" spans="1:8" x14ac:dyDescent="0.3">
      <c r="A93" s="46" t="s">
        <v>168</v>
      </c>
      <c r="B93" s="14" t="s">
        <v>117</v>
      </c>
      <c r="C93" s="14" t="s">
        <v>64</v>
      </c>
      <c r="D93" s="12">
        <v>1</v>
      </c>
      <c r="E93" s="12">
        <f>AND(D33,NOT(D90))+0</f>
        <v>0</v>
      </c>
      <c r="F93" s="12">
        <f>AND(E33,NOT(E90))+0</f>
        <v>1</v>
      </c>
      <c r="G93" s="44" t="s">
        <v>171</v>
      </c>
    </row>
    <row r="94" spans="1:8" x14ac:dyDescent="0.3">
      <c r="A94" s="46"/>
    </row>
    <row r="95" spans="1:8" x14ac:dyDescent="0.3">
      <c r="A95" s="46" t="s">
        <v>169</v>
      </c>
      <c r="B95" s="14" t="s">
        <v>109</v>
      </c>
      <c r="C95" s="14" t="s">
        <v>46</v>
      </c>
      <c r="D95" s="12">
        <v>0</v>
      </c>
      <c r="E95" s="12">
        <f>AND(D93,NOT(D90))+0</f>
        <v>0</v>
      </c>
      <c r="F95" s="12">
        <f>AND(E93,NOT(E90))+0</f>
        <v>0</v>
      </c>
      <c r="G95" s="44"/>
    </row>
    <row r="96" spans="1:8" x14ac:dyDescent="0.3">
      <c r="A96" s="46"/>
    </row>
    <row r="97" spans="1:7" x14ac:dyDescent="0.3">
      <c r="A97" s="46" t="s">
        <v>170</v>
      </c>
      <c r="B97" s="14" t="s">
        <v>116</v>
      </c>
      <c r="C97" s="14" t="s">
        <v>25</v>
      </c>
      <c r="D97" s="12">
        <v>0</v>
      </c>
      <c r="E97" s="12">
        <f>D95</f>
        <v>0</v>
      </c>
      <c r="F97" s="12">
        <f>E95</f>
        <v>0</v>
      </c>
      <c r="G97" s="44" t="s">
        <v>171</v>
      </c>
    </row>
    <row r="98" spans="1:7" x14ac:dyDescent="0.3">
      <c r="A98" s="46" t="s">
        <v>184</v>
      </c>
    </row>
    <row r="99" spans="1:7" x14ac:dyDescent="0.3">
      <c r="A99" s="46"/>
      <c r="C99" s="14" t="s">
        <v>32</v>
      </c>
      <c r="D99" s="12">
        <v>1</v>
      </c>
      <c r="E99" s="12">
        <f>AND(OR(D23,D9),NOT(D97))+0</f>
        <v>1</v>
      </c>
      <c r="F99" s="12">
        <f>AND(OR(E23,E9),NOT(E97))+0</f>
        <v>1</v>
      </c>
      <c r="G99" s="44"/>
    </row>
    <row r="100" spans="1:7" x14ac:dyDescent="0.3">
      <c r="A100" s="43" t="s">
        <v>185</v>
      </c>
      <c r="B100" s="6"/>
      <c r="C100" s="6"/>
      <c r="D100" s="32"/>
      <c r="E100" s="32"/>
    </row>
    <row r="101" spans="1:7" x14ac:dyDescent="0.3">
      <c r="A101" s="46" t="s">
        <v>573</v>
      </c>
    </row>
    <row r="102" spans="1:7" x14ac:dyDescent="0.3">
      <c r="A102" s="38"/>
      <c r="B102" s="5"/>
      <c r="C102" s="5"/>
      <c r="D102" s="23"/>
      <c r="E102" s="23"/>
      <c r="F102" s="23"/>
      <c r="G102" s="5"/>
    </row>
    <row r="103" spans="1:7" x14ac:dyDescent="0.3">
      <c r="A103" s="38"/>
      <c r="B103" s="5"/>
      <c r="C103" s="5"/>
      <c r="D103" s="23"/>
      <c r="E103" s="23"/>
      <c r="F103" s="23"/>
      <c r="G103" s="5"/>
    </row>
    <row r="104" spans="1:7" x14ac:dyDescent="0.3">
      <c r="A104" s="38"/>
      <c r="B104" s="5"/>
      <c r="C104" s="5"/>
      <c r="D104" s="23"/>
      <c r="E104" s="23"/>
      <c r="F104" s="23"/>
      <c r="G104" s="5"/>
    </row>
    <row r="105" spans="1:7" x14ac:dyDescent="0.3">
      <c r="A105" s="38"/>
      <c r="B105" s="5"/>
      <c r="C105" s="5"/>
      <c r="D105" s="23"/>
      <c r="E105" s="23"/>
      <c r="F105" s="23"/>
      <c r="G105" s="5"/>
    </row>
    <row r="106" spans="1:7" x14ac:dyDescent="0.3">
      <c r="A106" s="38"/>
      <c r="B106" s="5"/>
      <c r="C106" s="5"/>
      <c r="D106" s="23"/>
      <c r="E106" s="23"/>
      <c r="F106" s="23"/>
      <c r="G106" s="5"/>
    </row>
    <row r="107" spans="1:7" x14ac:dyDescent="0.3">
      <c r="A107" s="38"/>
      <c r="B107" s="5"/>
      <c r="C107" s="5"/>
      <c r="D107" s="23"/>
      <c r="E107" s="23"/>
      <c r="F107" s="23"/>
      <c r="G107" s="5"/>
    </row>
    <row r="108" spans="1:7" x14ac:dyDescent="0.3">
      <c r="A108" s="38"/>
      <c r="B108" s="5"/>
      <c r="C108" s="5"/>
      <c r="D108" s="23"/>
      <c r="E108" s="23"/>
      <c r="F108" s="23"/>
      <c r="G108" s="5"/>
    </row>
    <row r="109" spans="1:7" x14ac:dyDescent="0.3">
      <c r="A109" s="38"/>
      <c r="B109" s="5"/>
      <c r="C109" s="5"/>
      <c r="D109" s="23"/>
      <c r="E109" s="23"/>
      <c r="F109" s="23"/>
      <c r="G109" s="5"/>
    </row>
    <row r="110" spans="1:7" x14ac:dyDescent="0.3">
      <c r="A110" s="11"/>
      <c r="B110" s="42"/>
      <c r="C110" s="42"/>
      <c r="D110" s="23"/>
      <c r="E110" s="23"/>
      <c r="F110" s="23"/>
      <c r="G110" s="4"/>
    </row>
    <row r="111" spans="1:7" x14ac:dyDescent="0.3">
      <c r="A111" s="11"/>
      <c r="B111" s="5"/>
      <c r="C111" s="5"/>
      <c r="D111" s="23"/>
      <c r="E111" s="23"/>
      <c r="F111" s="23"/>
    </row>
    <row r="112" spans="1:7" x14ac:dyDescent="0.3">
      <c r="A112" s="11"/>
      <c r="B112" s="5"/>
      <c r="C112" s="5"/>
      <c r="D112" s="23"/>
      <c r="E112" s="23"/>
      <c r="F112" s="23"/>
    </row>
    <row r="113" spans="1:6" x14ac:dyDescent="0.3">
      <c r="A113" s="38"/>
      <c r="B113" s="5"/>
      <c r="C113" s="5"/>
      <c r="D113" s="23"/>
      <c r="E113" s="23"/>
      <c r="F113" s="23"/>
    </row>
    <row r="114" spans="1:6" x14ac:dyDescent="0.3">
      <c r="A114" s="38"/>
      <c r="B114" s="5"/>
      <c r="C114" s="5"/>
      <c r="D114" s="23"/>
      <c r="E114" s="23"/>
      <c r="F114" s="23"/>
    </row>
    <row r="115" spans="1:6" x14ac:dyDescent="0.3">
      <c r="A115" s="11"/>
      <c r="B115" s="5"/>
      <c r="C115" s="5"/>
      <c r="D115" s="23"/>
      <c r="E115" s="23"/>
      <c r="F115" s="23"/>
    </row>
    <row r="116" spans="1:6" x14ac:dyDescent="0.3">
      <c r="A116" s="11"/>
      <c r="B116" s="5"/>
      <c r="C116" s="5"/>
      <c r="D116" s="23"/>
      <c r="E116" s="23"/>
      <c r="F116" s="23"/>
    </row>
    <row r="117" spans="1:6" x14ac:dyDescent="0.3">
      <c r="A117" s="38"/>
      <c r="B117" s="5"/>
      <c r="C117" s="5"/>
      <c r="D117" s="23"/>
      <c r="E117" s="23"/>
      <c r="F117" s="23"/>
    </row>
    <row r="118" spans="1:6" x14ac:dyDescent="0.3">
      <c r="A118" s="38"/>
      <c r="B118" s="5"/>
      <c r="C118" s="5"/>
      <c r="D118" s="23"/>
      <c r="E118" s="23"/>
      <c r="F118" s="23"/>
    </row>
    <row r="119" spans="1:6" x14ac:dyDescent="0.3">
      <c r="A119" s="38"/>
      <c r="B119" s="5"/>
      <c r="C119" s="5"/>
      <c r="D119" s="23"/>
      <c r="E119" s="23"/>
      <c r="F119" s="23"/>
    </row>
    <row r="120" spans="1:6" x14ac:dyDescent="0.3">
      <c r="A120" s="38"/>
      <c r="B120" s="5"/>
      <c r="C120" s="5"/>
      <c r="D120" s="23"/>
      <c r="E120" s="23"/>
      <c r="F120" s="23"/>
    </row>
    <row r="121" spans="1:6" x14ac:dyDescent="0.3">
      <c r="A121" s="38"/>
      <c r="B121" s="5"/>
      <c r="C121" s="5"/>
      <c r="D121" s="23"/>
      <c r="E121" s="23"/>
      <c r="F121" s="23"/>
    </row>
    <row r="122" spans="1:6" x14ac:dyDescent="0.3">
      <c r="A122" s="38"/>
      <c r="B122" s="5"/>
      <c r="C122" s="5"/>
      <c r="D122" s="23"/>
      <c r="E122" s="23"/>
      <c r="F122" s="23"/>
    </row>
    <row r="123" spans="1:6" x14ac:dyDescent="0.3">
      <c r="A123" s="38"/>
      <c r="B123" s="5"/>
      <c r="C123" s="5"/>
      <c r="D123" s="23"/>
      <c r="E123" s="23"/>
      <c r="F123" s="23"/>
    </row>
    <row r="124" spans="1:6" x14ac:dyDescent="0.3">
      <c r="A124" s="38"/>
      <c r="B124" s="5"/>
      <c r="C124" s="5"/>
      <c r="D124" s="23"/>
      <c r="E124" s="23"/>
      <c r="F124" s="23"/>
    </row>
    <row r="125" spans="1:6" x14ac:dyDescent="0.3">
      <c r="A125" s="38"/>
      <c r="B125" s="5"/>
      <c r="C125" s="5"/>
      <c r="D125" s="23"/>
      <c r="E125" s="23"/>
      <c r="F125" s="23"/>
    </row>
    <row r="126" spans="1:6" x14ac:dyDescent="0.3">
      <c r="A126" s="38"/>
      <c r="B126" s="5"/>
      <c r="C126" s="5"/>
      <c r="D126" s="23"/>
      <c r="E126" s="23"/>
      <c r="F126" s="23"/>
    </row>
  </sheetData>
  <sheetProtection formatCells="0" formatColumns="0" formatRows="0" insertColumns="0" insertRows="0" deleteColumns="0" deleteRows="0" sort="0"/>
  <mergeCells count="1">
    <mergeCell ref="A17:A2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30"/>
  <sheetViews>
    <sheetView topLeftCell="A76" zoomScale="70" zoomScaleNormal="70" workbookViewId="0">
      <selection activeCell="A107" sqref="A107"/>
    </sheetView>
  </sheetViews>
  <sheetFormatPr defaultColWidth="9" defaultRowHeight="16.5" x14ac:dyDescent="0.3"/>
  <cols>
    <col min="1" max="1" width="9" style="46"/>
    <col min="2" max="2" width="10.25" style="14" customWidth="1"/>
    <col min="3" max="3" width="28.5" style="14" customWidth="1"/>
    <col min="4" max="6" width="3.625" style="12" customWidth="1"/>
    <col min="7" max="7" width="9.375" style="1" customWidth="1"/>
    <col min="8" max="11" width="5.125" style="14" customWidth="1"/>
    <col min="12" max="12" width="2.625" style="14" customWidth="1"/>
    <col min="13" max="16" width="5.125" style="14" customWidth="1"/>
    <col min="17" max="17" width="2.625" style="14" customWidth="1"/>
    <col min="18" max="21" width="5.125" style="14" customWidth="1"/>
    <col min="22" max="22" width="2.625" style="14" customWidth="1"/>
    <col min="23" max="26" width="5.125" style="14" customWidth="1"/>
    <col min="27" max="27" width="2.625" style="14" customWidth="1"/>
    <col min="28" max="31" width="5.125" style="14" customWidth="1"/>
    <col min="32" max="32" width="2.625" style="14" customWidth="1"/>
    <col min="33" max="36" width="5.125" style="14" customWidth="1"/>
    <col min="37" max="37" width="2.625" style="14" customWidth="1"/>
    <col min="38" max="41" width="5.125" style="14" customWidth="1"/>
    <col min="42" max="42" width="2.625" style="14" customWidth="1"/>
    <col min="43" max="46" width="5.125" style="14" customWidth="1"/>
    <col min="47" max="47" width="2.625" style="14" customWidth="1"/>
    <col min="48" max="51" width="5.125" style="14" customWidth="1"/>
    <col min="52" max="52" width="2.625" style="14" customWidth="1"/>
    <col min="53" max="56" width="5.125" style="14" customWidth="1"/>
    <col min="57" max="57" width="2.625" style="14" customWidth="1"/>
    <col min="58" max="61" width="5.125" style="14" customWidth="1"/>
    <col min="62" max="62" width="2.625" style="14" customWidth="1"/>
    <col min="63" max="66" width="5.125" style="14" customWidth="1"/>
    <col min="67" max="67" width="2.625" style="14" customWidth="1"/>
    <col min="68" max="71" width="5.125" style="14" customWidth="1"/>
    <col min="72" max="72" width="2.625" style="14" customWidth="1"/>
    <col min="73" max="76" width="5.125" style="14" customWidth="1"/>
    <col min="77" max="77" width="2.625" style="14" customWidth="1"/>
    <col min="78" max="81" width="5.125" style="14" customWidth="1"/>
    <col min="82" max="82" width="2.625" style="14" customWidth="1"/>
    <col min="83" max="100" width="5.125" style="14" customWidth="1"/>
    <col min="101" max="16384" width="9" style="14"/>
  </cols>
  <sheetData>
    <row r="1" spans="1:15" x14ac:dyDescent="0.3">
      <c r="A1" s="46" t="s">
        <v>189</v>
      </c>
    </row>
    <row r="2" spans="1:15" x14ac:dyDescent="0.3">
      <c r="A2" s="46" t="s">
        <v>126</v>
      </c>
    </row>
    <row r="3" spans="1:15" x14ac:dyDescent="0.3">
      <c r="A3" s="31"/>
    </row>
    <row r="4" spans="1:15" x14ac:dyDescent="0.3">
      <c r="A4" s="31" t="s">
        <v>193</v>
      </c>
    </row>
    <row r="5" spans="1:15" x14ac:dyDescent="0.3">
      <c r="D5" s="12" t="s">
        <v>202</v>
      </c>
      <c r="E5" s="12" t="s">
        <v>0</v>
      </c>
      <c r="F5" s="12" t="s">
        <v>1</v>
      </c>
    </row>
    <row r="6" spans="1:15" x14ac:dyDescent="0.3">
      <c r="A6" s="30" t="s">
        <v>134</v>
      </c>
      <c r="B6" s="19" t="s">
        <v>74</v>
      </c>
      <c r="C6" s="19"/>
      <c r="D6" s="12">
        <v>0</v>
      </c>
      <c r="E6" s="12">
        <v>1</v>
      </c>
      <c r="F6" s="12">
        <v>0</v>
      </c>
      <c r="G6" s="44" t="s">
        <v>171</v>
      </c>
    </row>
    <row r="7" spans="1:15" x14ac:dyDescent="0.3">
      <c r="A7" s="30"/>
      <c r="B7" s="19" t="s">
        <v>29</v>
      </c>
      <c r="C7" s="19"/>
      <c r="D7" s="12">
        <v>1</v>
      </c>
      <c r="E7" s="12">
        <v>0</v>
      </c>
      <c r="F7" s="12">
        <v>1</v>
      </c>
      <c r="G7" s="44" t="s">
        <v>171</v>
      </c>
    </row>
    <row r="8" spans="1:15" x14ac:dyDescent="0.3">
      <c r="A8" s="36" t="s">
        <v>137</v>
      </c>
      <c r="B8" s="18" t="s">
        <v>36</v>
      </c>
      <c r="C8" s="19"/>
      <c r="D8" s="12">
        <v>1</v>
      </c>
      <c r="E8" s="12">
        <v>0</v>
      </c>
      <c r="F8" s="12">
        <v>1</v>
      </c>
      <c r="G8" s="44" t="s">
        <v>171</v>
      </c>
    </row>
    <row r="9" spans="1:15" x14ac:dyDescent="0.3">
      <c r="A9" s="36"/>
      <c r="B9" s="18" t="s">
        <v>61</v>
      </c>
      <c r="C9" s="19"/>
      <c r="D9" s="12">
        <v>0</v>
      </c>
      <c r="E9" s="12">
        <v>1</v>
      </c>
      <c r="F9" s="12">
        <v>0</v>
      </c>
      <c r="G9" s="44" t="s">
        <v>171</v>
      </c>
    </row>
    <row r="10" spans="1:15" x14ac:dyDescent="0.3">
      <c r="A10" s="36"/>
      <c r="B10" s="18" t="s">
        <v>35</v>
      </c>
      <c r="C10" s="19"/>
      <c r="D10" s="12">
        <v>1</v>
      </c>
      <c r="E10" s="12">
        <v>0</v>
      </c>
      <c r="F10" s="12">
        <v>1</v>
      </c>
      <c r="G10" s="44" t="s">
        <v>171</v>
      </c>
    </row>
    <row r="12" spans="1:15" x14ac:dyDescent="0.3">
      <c r="A12" s="46" t="s">
        <v>127</v>
      </c>
      <c r="B12" s="14" t="s">
        <v>118</v>
      </c>
      <c r="C12" s="14" t="s">
        <v>71</v>
      </c>
      <c r="D12" s="12">
        <v>0</v>
      </c>
      <c r="E12" s="12">
        <f>NOT(D6)+0</f>
        <v>1</v>
      </c>
      <c r="F12" s="12">
        <f>NOT(E6)+0</f>
        <v>0</v>
      </c>
      <c r="G12" s="44" t="s">
        <v>171</v>
      </c>
      <c r="N12" s="12"/>
      <c r="O12" s="12"/>
    </row>
    <row r="13" spans="1:15" x14ac:dyDescent="0.3">
      <c r="A13" s="46" t="s">
        <v>128</v>
      </c>
      <c r="B13" s="14" t="s">
        <v>102</v>
      </c>
      <c r="C13" s="14" t="s">
        <v>29</v>
      </c>
      <c r="D13" s="12">
        <v>0</v>
      </c>
      <c r="E13" s="12">
        <f>D7</f>
        <v>1</v>
      </c>
      <c r="F13" s="12">
        <f>E7</f>
        <v>0</v>
      </c>
      <c r="G13" s="44" t="s">
        <v>171</v>
      </c>
      <c r="N13" s="12"/>
      <c r="O13" s="12"/>
    </row>
    <row r="14" spans="1:15" x14ac:dyDescent="0.3">
      <c r="N14" s="12"/>
      <c r="O14" s="12"/>
    </row>
    <row r="15" spans="1:15" x14ac:dyDescent="0.3">
      <c r="A15" s="46" t="s">
        <v>129</v>
      </c>
      <c r="B15" s="16" t="s">
        <v>88</v>
      </c>
      <c r="C15" s="16" t="s">
        <v>69</v>
      </c>
      <c r="D15" s="12">
        <v>1</v>
      </c>
      <c r="E15" s="12">
        <f>D12</f>
        <v>0</v>
      </c>
      <c r="F15" s="12">
        <f>E12</f>
        <v>1</v>
      </c>
      <c r="G15" s="44" t="s">
        <v>171</v>
      </c>
      <c r="N15" s="12"/>
      <c r="O15" s="12"/>
    </row>
    <row r="17" spans="1:15" x14ac:dyDescent="0.3">
      <c r="A17" s="139" t="s">
        <v>141</v>
      </c>
      <c r="B17" s="20" t="s">
        <v>119</v>
      </c>
      <c r="C17" s="20" t="s">
        <v>201</v>
      </c>
      <c r="D17" s="12">
        <v>1</v>
      </c>
      <c r="E17" s="12">
        <v>0</v>
      </c>
      <c r="F17" s="12">
        <v>1</v>
      </c>
      <c r="G17" s="44" t="s">
        <v>171</v>
      </c>
    </row>
    <row r="18" spans="1:15" x14ac:dyDescent="0.3">
      <c r="A18" s="139"/>
      <c r="B18" s="20" t="s">
        <v>87</v>
      </c>
      <c r="C18" s="20" t="s">
        <v>67</v>
      </c>
      <c r="D18" s="12">
        <v>0</v>
      </c>
      <c r="E18" s="12">
        <f t="shared" ref="E18:F20" si="0">D17</f>
        <v>1</v>
      </c>
      <c r="F18" s="12">
        <f t="shared" si="0"/>
        <v>0</v>
      </c>
      <c r="G18" s="44" t="s">
        <v>171</v>
      </c>
      <c r="I18" s="12"/>
      <c r="J18" s="12"/>
      <c r="N18" s="12"/>
      <c r="O18" s="12"/>
    </row>
    <row r="19" spans="1:15" x14ac:dyDescent="0.3">
      <c r="A19" s="139"/>
      <c r="B19" s="20" t="s">
        <v>86</v>
      </c>
      <c r="C19" s="20" t="s">
        <v>65</v>
      </c>
      <c r="D19" s="12">
        <v>1</v>
      </c>
      <c r="E19" s="12">
        <f t="shared" si="0"/>
        <v>0</v>
      </c>
      <c r="F19" s="12">
        <f t="shared" si="0"/>
        <v>1</v>
      </c>
      <c r="G19" s="44" t="s">
        <v>171</v>
      </c>
      <c r="I19" s="12"/>
      <c r="J19" s="12"/>
      <c r="N19" s="12"/>
      <c r="O19" s="12"/>
    </row>
    <row r="20" spans="1:15" x14ac:dyDescent="0.3">
      <c r="A20" s="139"/>
      <c r="B20" s="20" t="s">
        <v>106</v>
      </c>
      <c r="C20" s="20" t="s">
        <v>21</v>
      </c>
      <c r="D20" s="12">
        <v>0</v>
      </c>
      <c r="E20" s="12">
        <f t="shared" si="0"/>
        <v>1</v>
      </c>
      <c r="F20" s="12">
        <f t="shared" si="0"/>
        <v>0</v>
      </c>
      <c r="G20" s="44" t="s">
        <v>171</v>
      </c>
      <c r="I20" s="12"/>
      <c r="J20" s="12"/>
      <c r="N20" s="12"/>
      <c r="O20" s="12"/>
    </row>
    <row r="21" spans="1:15" x14ac:dyDescent="0.3">
      <c r="A21" s="139"/>
      <c r="B21" s="20" t="s">
        <v>105</v>
      </c>
      <c r="C21" s="20" t="s">
        <v>142</v>
      </c>
      <c r="D21" s="12">
        <v>0</v>
      </c>
      <c r="E21" s="12">
        <f>NOT(D20)+0</f>
        <v>1</v>
      </c>
      <c r="F21" s="12">
        <f>NOT(E20)+0</f>
        <v>0</v>
      </c>
      <c r="G21" s="44" t="s">
        <v>171</v>
      </c>
      <c r="I21" s="12"/>
      <c r="J21" s="12"/>
      <c r="N21" s="12"/>
      <c r="O21" s="12"/>
    </row>
    <row r="22" spans="1:15" x14ac:dyDescent="0.3">
      <c r="A22" s="139"/>
      <c r="B22" s="20" t="s">
        <v>110</v>
      </c>
      <c r="C22" s="20" t="s">
        <v>47</v>
      </c>
      <c r="D22" s="12">
        <v>0</v>
      </c>
      <c r="E22" s="12">
        <f>NOT(D21)+0</f>
        <v>1</v>
      </c>
      <c r="F22" s="12">
        <f>NOT(E21)+0</f>
        <v>0</v>
      </c>
      <c r="G22" s="44" t="s">
        <v>171</v>
      </c>
      <c r="I22" s="12"/>
      <c r="J22" s="12"/>
      <c r="N22" s="12"/>
      <c r="O22" s="12"/>
    </row>
    <row r="23" spans="1:15" x14ac:dyDescent="0.3">
      <c r="A23" s="139"/>
      <c r="B23" s="20" t="s">
        <v>121</v>
      </c>
      <c r="C23" s="20" t="s">
        <v>17</v>
      </c>
      <c r="D23" s="12">
        <v>1</v>
      </c>
      <c r="E23" s="12">
        <f>D22</f>
        <v>0</v>
      </c>
      <c r="F23" s="12">
        <f>E22</f>
        <v>1</v>
      </c>
      <c r="G23" s="44" t="s">
        <v>171</v>
      </c>
      <c r="I23" s="12"/>
      <c r="J23" s="12"/>
      <c r="N23" s="12"/>
      <c r="O23" s="12"/>
    </row>
    <row r="25" spans="1:15" ht="17.45" x14ac:dyDescent="0.4">
      <c r="A25" s="57" t="s">
        <v>130</v>
      </c>
      <c r="B25" s="16" t="s">
        <v>550</v>
      </c>
      <c r="C25" s="16" t="s">
        <v>17</v>
      </c>
      <c r="D25" s="12">
        <v>1</v>
      </c>
      <c r="E25" s="12">
        <f>D21</f>
        <v>0</v>
      </c>
      <c r="F25" s="12">
        <f>E21</f>
        <v>1</v>
      </c>
      <c r="G25" s="56" t="s">
        <v>171</v>
      </c>
    </row>
    <row r="26" spans="1:15" x14ac:dyDescent="0.3">
      <c r="A26" s="57" t="s">
        <v>552</v>
      </c>
      <c r="B26" s="16" t="s">
        <v>98</v>
      </c>
      <c r="C26" s="16" t="s">
        <v>17</v>
      </c>
      <c r="D26" s="12">
        <v>1</v>
      </c>
      <c r="E26" s="12">
        <f>D22</f>
        <v>0</v>
      </c>
      <c r="F26" s="12">
        <f>E22</f>
        <v>1</v>
      </c>
      <c r="G26" s="44" t="s">
        <v>171</v>
      </c>
      <c r="J26" s="12"/>
      <c r="K26" s="12"/>
    </row>
    <row r="27" spans="1:15" x14ac:dyDescent="0.3">
      <c r="A27" s="57" t="s">
        <v>553</v>
      </c>
      <c r="B27" s="16" t="s">
        <v>115</v>
      </c>
      <c r="C27" s="28" t="s">
        <v>58</v>
      </c>
      <c r="D27" s="12">
        <v>1</v>
      </c>
      <c r="E27" s="12">
        <f>OR(D22,D9)+0</f>
        <v>0</v>
      </c>
      <c r="F27" s="12">
        <f>OR(E22,E9)+0</f>
        <v>1</v>
      </c>
      <c r="G27" s="44" t="s">
        <v>171</v>
      </c>
      <c r="J27" s="12"/>
      <c r="K27" s="12"/>
    </row>
    <row r="28" spans="1:15" x14ac:dyDescent="0.3">
      <c r="A28" s="57" t="s">
        <v>554</v>
      </c>
      <c r="B28" s="14" t="s">
        <v>103</v>
      </c>
      <c r="C28" s="14" t="s">
        <v>31</v>
      </c>
      <c r="D28" s="12">
        <v>1</v>
      </c>
      <c r="E28" s="12">
        <f>OR(D19,D13)+0</f>
        <v>1</v>
      </c>
      <c r="F28" s="12">
        <f>OR(E19,E13)+0</f>
        <v>1</v>
      </c>
      <c r="G28" s="44"/>
      <c r="J28" s="12"/>
      <c r="K28" s="12"/>
    </row>
    <row r="29" spans="1:15" x14ac:dyDescent="0.3">
      <c r="A29" s="57" t="s">
        <v>144</v>
      </c>
      <c r="B29" s="14" t="s">
        <v>81</v>
      </c>
      <c r="C29" s="14" t="s">
        <v>21</v>
      </c>
      <c r="D29" s="12">
        <v>0</v>
      </c>
      <c r="E29" s="12">
        <f>D19</f>
        <v>1</v>
      </c>
      <c r="F29" s="12">
        <f>E19</f>
        <v>0</v>
      </c>
      <c r="G29" s="44" t="s">
        <v>171</v>
      </c>
      <c r="J29" s="12"/>
      <c r="K29" s="12"/>
    </row>
    <row r="30" spans="1:15" x14ac:dyDescent="0.3">
      <c r="A30" s="57" t="s">
        <v>555</v>
      </c>
      <c r="B30" s="14" t="s">
        <v>90</v>
      </c>
      <c r="C30" s="14" t="s">
        <v>21</v>
      </c>
      <c r="D30" s="12">
        <v>0</v>
      </c>
      <c r="E30" s="12">
        <f>D19</f>
        <v>1</v>
      </c>
      <c r="F30" s="12">
        <f>E19</f>
        <v>0</v>
      </c>
      <c r="G30" s="44" t="s">
        <v>171</v>
      </c>
      <c r="J30" s="12"/>
      <c r="K30" s="12"/>
    </row>
    <row r="31" spans="1:15" x14ac:dyDescent="0.3">
      <c r="J31" s="12"/>
      <c r="K31" s="12"/>
    </row>
    <row r="32" spans="1:15" x14ac:dyDescent="0.3">
      <c r="A32" s="46" t="s">
        <v>146</v>
      </c>
      <c r="B32" s="14" t="s">
        <v>96</v>
      </c>
      <c r="C32" s="14" t="s">
        <v>15</v>
      </c>
      <c r="D32" s="12">
        <v>1</v>
      </c>
      <c r="E32" s="12">
        <f>AND(D28,NOT(D26))+0</f>
        <v>0</v>
      </c>
      <c r="F32" s="12">
        <f>AND(E28,NOT(E26))+0</f>
        <v>1</v>
      </c>
      <c r="G32" s="44" t="s">
        <v>171</v>
      </c>
      <c r="J32" s="12"/>
      <c r="K32" s="12"/>
    </row>
    <row r="33" spans="1:46" x14ac:dyDescent="0.3">
      <c r="A33" s="46" t="s">
        <v>147</v>
      </c>
      <c r="B33" s="14" t="s">
        <v>114</v>
      </c>
      <c r="C33" s="14" t="s">
        <v>56</v>
      </c>
      <c r="D33" s="12">
        <v>0</v>
      </c>
      <c r="E33" s="12">
        <f>AND(D19,NOT(D27))+0</f>
        <v>0</v>
      </c>
      <c r="F33" s="12">
        <f>AND(E19,NOT(E27))+0</f>
        <v>0</v>
      </c>
      <c r="J33" s="12"/>
      <c r="K33" s="12"/>
    </row>
    <row r="34" spans="1:46" x14ac:dyDescent="0.3">
      <c r="A34" s="46" t="s">
        <v>148</v>
      </c>
      <c r="B34" s="16" t="s">
        <v>82</v>
      </c>
      <c r="C34" s="16" t="s">
        <v>19</v>
      </c>
      <c r="D34" s="12">
        <v>1</v>
      </c>
      <c r="E34" s="12">
        <f>D30</f>
        <v>0</v>
      </c>
      <c r="F34" s="12">
        <f>E30</f>
        <v>1</v>
      </c>
      <c r="G34" s="44" t="s">
        <v>171</v>
      </c>
      <c r="J34" s="12"/>
      <c r="K34" s="12"/>
    </row>
    <row r="35" spans="1:46" x14ac:dyDescent="0.3">
      <c r="J35" s="12"/>
      <c r="K35" s="12"/>
    </row>
    <row r="36" spans="1:46" x14ac:dyDescent="0.3">
      <c r="A36" s="46" t="s">
        <v>149</v>
      </c>
      <c r="B36" s="14" t="s">
        <v>93</v>
      </c>
      <c r="C36" s="14" t="s">
        <v>8</v>
      </c>
      <c r="D36" s="12">
        <v>0</v>
      </c>
      <c r="E36" s="12">
        <f>D33</f>
        <v>0</v>
      </c>
      <c r="F36" s="12">
        <f>E33</f>
        <v>0</v>
      </c>
      <c r="J36" s="12"/>
      <c r="K36" s="12"/>
    </row>
    <row r="37" spans="1:46" x14ac:dyDescent="0.3">
      <c r="A37" s="46" t="s">
        <v>150</v>
      </c>
      <c r="B37" s="14" t="s">
        <v>92</v>
      </c>
      <c r="C37" s="14" t="s">
        <v>8</v>
      </c>
      <c r="D37" s="12">
        <v>0</v>
      </c>
      <c r="E37" s="12">
        <f>D33</f>
        <v>0</v>
      </c>
      <c r="F37" s="12">
        <f>E33</f>
        <v>0</v>
      </c>
      <c r="J37" s="12"/>
      <c r="K37" s="12"/>
    </row>
    <row r="38" spans="1:46" x14ac:dyDescent="0.3">
      <c r="A38" s="46" t="s">
        <v>151</v>
      </c>
      <c r="B38" s="14" t="s">
        <v>101</v>
      </c>
      <c r="C38" s="14" t="s">
        <v>27</v>
      </c>
      <c r="D38" s="12">
        <v>0</v>
      </c>
      <c r="E38" s="12">
        <f>D34</f>
        <v>1</v>
      </c>
      <c r="F38" s="12">
        <f>E34</f>
        <v>0</v>
      </c>
      <c r="G38" s="44" t="s">
        <v>171</v>
      </c>
      <c r="J38" s="12"/>
      <c r="K38" s="12"/>
    </row>
    <row r="39" spans="1:46" x14ac:dyDescent="0.3">
      <c r="J39" s="12"/>
      <c r="K39" s="12"/>
    </row>
    <row r="40" spans="1:46" x14ac:dyDescent="0.3">
      <c r="A40" s="46" t="s">
        <v>152</v>
      </c>
      <c r="B40" s="14" t="s">
        <v>107</v>
      </c>
      <c r="C40" s="14" t="s">
        <v>39</v>
      </c>
      <c r="D40" s="12">
        <v>1</v>
      </c>
      <c r="E40" s="12">
        <f>OR(D36,D29)+0</f>
        <v>0</v>
      </c>
      <c r="F40" s="12">
        <f>OR(E36,E29)+0</f>
        <v>1</v>
      </c>
      <c r="G40" s="44" t="s">
        <v>171</v>
      </c>
      <c r="J40" s="12"/>
      <c r="K40" s="12"/>
    </row>
    <row r="41" spans="1:46" x14ac:dyDescent="0.3">
      <c r="A41" s="46" t="s">
        <v>153</v>
      </c>
      <c r="B41" s="14" t="s">
        <v>104</v>
      </c>
      <c r="C41" s="14" t="s">
        <v>91</v>
      </c>
      <c r="D41" s="12">
        <v>0</v>
      </c>
      <c r="E41" s="12">
        <f>NOT(D38)+0</f>
        <v>1</v>
      </c>
      <c r="F41" s="12">
        <f>NOT(E38)+0</f>
        <v>0</v>
      </c>
      <c r="G41" s="44" t="s">
        <v>171</v>
      </c>
      <c r="J41" s="12"/>
      <c r="K41" s="12"/>
    </row>
    <row r="42" spans="1:46" x14ac:dyDescent="0.3">
      <c r="J42" s="12"/>
      <c r="K42" s="12"/>
    </row>
    <row r="43" spans="1:46" x14ac:dyDescent="0.3">
      <c r="A43" s="46" t="s">
        <v>154</v>
      </c>
      <c r="B43" s="14" t="s">
        <v>108</v>
      </c>
      <c r="C43" s="14" t="s">
        <v>78</v>
      </c>
      <c r="D43" s="12">
        <v>0</v>
      </c>
      <c r="E43" s="12">
        <f>AND(D40,NOT(D41))+0</f>
        <v>1</v>
      </c>
      <c r="F43" s="12">
        <f>AND(E40,NOT(E41))+0</f>
        <v>0</v>
      </c>
      <c r="G43" s="44" t="s">
        <v>171</v>
      </c>
      <c r="J43" s="12"/>
      <c r="K43" s="12"/>
    </row>
    <row r="44" spans="1:46" x14ac:dyDescent="0.3">
      <c r="A44" s="46" t="s">
        <v>155</v>
      </c>
      <c r="B44" s="14" t="s">
        <v>94</v>
      </c>
      <c r="C44" s="14" t="s">
        <v>23</v>
      </c>
      <c r="D44" s="12">
        <v>0</v>
      </c>
      <c r="E44" s="12">
        <f>NOT(D41)+0</f>
        <v>1</v>
      </c>
      <c r="F44" s="12">
        <f>NOT(E41)+0</f>
        <v>0</v>
      </c>
      <c r="G44" s="44" t="s">
        <v>171</v>
      </c>
      <c r="J44" s="12"/>
      <c r="K44" s="12"/>
    </row>
    <row r="46" spans="1:46" x14ac:dyDescent="0.3">
      <c r="A46" s="44" t="s">
        <v>156</v>
      </c>
      <c r="B46" s="21" t="s">
        <v>111</v>
      </c>
      <c r="C46" s="21" t="s">
        <v>204</v>
      </c>
      <c r="G46" s="21" t="s">
        <v>111</v>
      </c>
      <c r="H46" s="21" t="s">
        <v>203</v>
      </c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</row>
    <row r="47" spans="1:46" x14ac:dyDescent="0.3">
      <c r="A47" s="44"/>
      <c r="B47" s="21" t="s">
        <v>113</v>
      </c>
      <c r="C47" s="21" t="s">
        <v>206</v>
      </c>
      <c r="G47" s="21" t="s">
        <v>113</v>
      </c>
      <c r="H47" s="21" t="s">
        <v>205</v>
      </c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</row>
    <row r="48" spans="1:46" x14ac:dyDescent="0.3">
      <c r="A48" s="44"/>
      <c r="B48" s="21"/>
      <c r="C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</row>
    <row r="49" spans="1:86" x14ac:dyDescent="0.3">
      <c r="A49" s="44" t="s">
        <v>156</v>
      </c>
      <c r="B49" s="21" t="s">
        <v>111</v>
      </c>
      <c r="C49" s="21" t="s">
        <v>207</v>
      </c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</row>
    <row r="50" spans="1:86" x14ac:dyDescent="0.3">
      <c r="A50" s="44"/>
      <c r="B50" s="21" t="s">
        <v>113</v>
      </c>
      <c r="C50" s="21" t="s">
        <v>208</v>
      </c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</row>
    <row r="52" spans="1:86" x14ac:dyDescent="0.3">
      <c r="H52" s="40" t="s">
        <v>17</v>
      </c>
      <c r="I52" s="41" t="s">
        <v>38</v>
      </c>
      <c r="J52" s="6" t="s">
        <v>42</v>
      </c>
      <c r="K52" s="6" t="s">
        <v>54</v>
      </c>
      <c r="M52" s="40" t="s">
        <v>17</v>
      </c>
      <c r="N52" s="41" t="s">
        <v>38</v>
      </c>
      <c r="O52" s="6" t="s">
        <v>42</v>
      </c>
      <c r="P52" s="6" t="s">
        <v>54</v>
      </c>
      <c r="R52" s="40" t="s">
        <v>17</v>
      </c>
      <c r="S52" s="41" t="s">
        <v>38</v>
      </c>
      <c r="T52" s="6" t="s">
        <v>42</v>
      </c>
      <c r="U52" s="6" t="s">
        <v>54</v>
      </c>
      <c r="W52" s="40" t="s">
        <v>17</v>
      </c>
      <c r="X52" s="41" t="s">
        <v>38</v>
      </c>
      <c r="Y52" s="6" t="s">
        <v>42</v>
      </c>
      <c r="Z52" s="6" t="s">
        <v>54</v>
      </c>
      <c r="AB52" s="40" t="s">
        <v>17</v>
      </c>
      <c r="AC52" s="41" t="s">
        <v>38</v>
      </c>
      <c r="AD52" s="6" t="s">
        <v>42</v>
      </c>
      <c r="AE52" s="6" t="s">
        <v>54</v>
      </c>
      <c r="AG52" s="40" t="s">
        <v>17</v>
      </c>
      <c r="AH52" s="41" t="s">
        <v>38</v>
      </c>
      <c r="AI52" s="6" t="s">
        <v>42</v>
      </c>
      <c r="AJ52" s="6" t="s">
        <v>54</v>
      </c>
      <c r="AL52" s="40" t="s">
        <v>17</v>
      </c>
      <c r="AM52" s="41" t="s">
        <v>38</v>
      </c>
      <c r="AN52" s="6" t="s">
        <v>42</v>
      </c>
      <c r="AO52" s="6" t="s">
        <v>54</v>
      </c>
      <c r="AQ52" s="40" t="s">
        <v>17</v>
      </c>
      <c r="AR52" s="41" t="s">
        <v>38</v>
      </c>
      <c r="AS52" s="6" t="s">
        <v>42</v>
      </c>
      <c r="AT52" s="6" t="s">
        <v>54</v>
      </c>
      <c r="AV52" s="40" t="s">
        <v>17</v>
      </c>
      <c r="AW52" s="41" t="s">
        <v>38</v>
      </c>
      <c r="AX52" s="6" t="s">
        <v>42</v>
      </c>
      <c r="AY52" s="6" t="s">
        <v>54</v>
      </c>
      <c r="BA52" s="40" t="s">
        <v>17</v>
      </c>
      <c r="BB52" s="41" t="s">
        <v>38</v>
      </c>
      <c r="BC52" s="6" t="s">
        <v>42</v>
      </c>
      <c r="BD52" s="6" t="s">
        <v>54</v>
      </c>
      <c r="BF52" s="40" t="s">
        <v>17</v>
      </c>
      <c r="BG52" s="41" t="s">
        <v>38</v>
      </c>
      <c r="BH52" s="6" t="s">
        <v>42</v>
      </c>
      <c r="BI52" s="6" t="s">
        <v>54</v>
      </c>
      <c r="BK52" s="40" t="s">
        <v>17</v>
      </c>
      <c r="BL52" s="41" t="s">
        <v>38</v>
      </c>
      <c r="BM52" s="6" t="s">
        <v>42</v>
      </c>
      <c r="BN52" s="6" t="s">
        <v>54</v>
      </c>
      <c r="BP52" s="40" t="s">
        <v>17</v>
      </c>
      <c r="BQ52" s="41" t="s">
        <v>38</v>
      </c>
      <c r="BR52" s="6" t="s">
        <v>42</v>
      </c>
      <c r="BS52" s="6" t="s">
        <v>54</v>
      </c>
      <c r="BU52" s="40" t="s">
        <v>17</v>
      </c>
      <c r="BV52" s="41" t="s">
        <v>38</v>
      </c>
      <c r="BW52" s="6" t="s">
        <v>42</v>
      </c>
      <c r="BX52" s="6" t="s">
        <v>54</v>
      </c>
      <c r="BZ52" s="40" t="s">
        <v>17</v>
      </c>
      <c r="CA52" s="41" t="s">
        <v>38</v>
      </c>
      <c r="CB52" s="6" t="s">
        <v>42</v>
      </c>
      <c r="CC52" s="6" t="s">
        <v>54</v>
      </c>
      <c r="CE52" s="40" t="s">
        <v>17</v>
      </c>
      <c r="CF52" s="41" t="s">
        <v>38</v>
      </c>
      <c r="CG52" s="6" t="s">
        <v>42</v>
      </c>
      <c r="CH52" s="6" t="s">
        <v>54</v>
      </c>
    </row>
    <row r="53" spans="1:86" x14ac:dyDescent="0.3">
      <c r="H53" s="14">
        <v>1</v>
      </c>
      <c r="I53" s="39">
        <v>0</v>
      </c>
      <c r="J53" s="14">
        <v>0</v>
      </c>
      <c r="K53" s="14">
        <v>0</v>
      </c>
      <c r="M53" s="14">
        <v>0</v>
      </c>
      <c r="N53" s="39">
        <v>1</v>
      </c>
      <c r="O53" s="14">
        <f>OR(K53,I53)+0</f>
        <v>0</v>
      </c>
      <c r="P53" s="14">
        <f>AND(J53,NOT(H53))+0</f>
        <v>0</v>
      </c>
      <c r="R53" s="14">
        <v>1</v>
      </c>
      <c r="S53" s="39">
        <v>0</v>
      </c>
      <c r="T53" s="14">
        <f>OR(P53,N53)+0</f>
        <v>1</v>
      </c>
      <c r="U53" s="14">
        <f>AND(O53,NOT(M53))+0</f>
        <v>0</v>
      </c>
      <c r="W53" s="14">
        <v>0</v>
      </c>
      <c r="X53" s="39">
        <v>1</v>
      </c>
      <c r="Y53" s="14">
        <f>OR(U53,S53)+0</f>
        <v>0</v>
      </c>
      <c r="Z53" s="14">
        <f>AND(T53,NOT(R53))+0</f>
        <v>0</v>
      </c>
      <c r="AB53" s="14">
        <v>1</v>
      </c>
      <c r="AC53" s="39">
        <v>0</v>
      </c>
      <c r="AD53" s="14">
        <f>OR(Z53,X53)+0</f>
        <v>1</v>
      </c>
      <c r="AE53" s="14">
        <f>AND(Y53,NOT(W53))+0</f>
        <v>0</v>
      </c>
      <c r="AG53" s="14">
        <v>0</v>
      </c>
      <c r="AH53" s="39">
        <v>1</v>
      </c>
      <c r="AI53" s="14">
        <f>OR(AE53,AC53)+0</f>
        <v>0</v>
      </c>
      <c r="AJ53" s="14">
        <f>AND(AD53,NOT(AB53))+0</f>
        <v>0</v>
      </c>
      <c r="AL53" s="14">
        <v>1</v>
      </c>
      <c r="AM53" s="39">
        <v>0</v>
      </c>
      <c r="AN53" s="14">
        <f>OR(AJ53,AH53)+0</f>
        <v>1</v>
      </c>
      <c r="AO53" s="14">
        <f>AND(AI53,NOT(AG53))+0</f>
        <v>0</v>
      </c>
      <c r="AQ53" s="14">
        <v>0</v>
      </c>
      <c r="AR53" s="39">
        <v>1</v>
      </c>
      <c r="AS53" s="14">
        <f>OR(AO53,AM53)+0</f>
        <v>0</v>
      </c>
      <c r="AT53" s="14">
        <f>AND(AN53,NOT(AL53))+0</f>
        <v>0</v>
      </c>
      <c r="AV53" s="14">
        <v>1</v>
      </c>
      <c r="AW53" s="39">
        <v>0</v>
      </c>
      <c r="AX53" s="14">
        <f>OR(AT53,AR53)+0</f>
        <v>1</v>
      </c>
      <c r="AY53" s="14">
        <f>AND(AS53,NOT(AQ53))+0</f>
        <v>0</v>
      </c>
      <c r="BA53" s="14">
        <v>0</v>
      </c>
      <c r="BB53" s="39">
        <v>1</v>
      </c>
      <c r="BC53" s="14">
        <f>OR(AY53,AW53)+0</f>
        <v>0</v>
      </c>
      <c r="BD53" s="14">
        <f>AND(AX53,NOT(AV53))+0</f>
        <v>0</v>
      </c>
      <c r="BF53" s="14">
        <v>1</v>
      </c>
      <c r="BG53" s="39">
        <v>0</v>
      </c>
      <c r="BH53" s="14">
        <f>OR(BD53,BB53)+0</f>
        <v>1</v>
      </c>
      <c r="BI53" s="14">
        <f>AND(BC53,NOT(BA53))+0</f>
        <v>0</v>
      </c>
      <c r="BK53" s="14">
        <v>0</v>
      </c>
      <c r="BL53" s="39">
        <v>1</v>
      </c>
      <c r="BM53" s="14">
        <f>OR(BI53,BG53)+0</f>
        <v>0</v>
      </c>
      <c r="BN53" s="14">
        <f>AND(BH53,NOT(BF53))+0</f>
        <v>0</v>
      </c>
      <c r="BP53" s="14">
        <v>1</v>
      </c>
      <c r="BQ53" s="39">
        <v>0</v>
      </c>
      <c r="BR53" s="14">
        <f>OR(BN53,BL53)+0</f>
        <v>1</v>
      </c>
      <c r="BS53" s="14">
        <f>AND(BM53,NOT(BK53))+0</f>
        <v>0</v>
      </c>
      <c r="BU53" s="14">
        <v>0</v>
      </c>
      <c r="BV53" s="39">
        <v>1</v>
      </c>
      <c r="BW53" s="14">
        <f>OR(BS53,BQ53)+0</f>
        <v>0</v>
      </c>
      <c r="BX53" s="14">
        <f>AND(BR53,NOT(BP53))+0</f>
        <v>0</v>
      </c>
      <c r="BZ53" s="14">
        <v>1</v>
      </c>
      <c r="CA53" s="39">
        <v>0</v>
      </c>
      <c r="CB53" s="14">
        <f>OR(BX53,BV53)+0</f>
        <v>1</v>
      </c>
      <c r="CC53" s="14">
        <f>AND(BW53,NOT(BU53))+0</f>
        <v>0</v>
      </c>
      <c r="CE53" s="14">
        <v>0</v>
      </c>
      <c r="CF53" s="39">
        <v>1</v>
      </c>
      <c r="CG53" s="14">
        <f>OR(CC53,CA53)+0</f>
        <v>0</v>
      </c>
      <c r="CH53" s="14">
        <f>AND(CB53,NOT(BZ53))+0</f>
        <v>0</v>
      </c>
    </row>
    <row r="54" spans="1:86" x14ac:dyDescent="0.3">
      <c r="G54" s="44"/>
      <c r="H54" s="14">
        <v>1</v>
      </c>
      <c r="I54" s="39">
        <v>0</v>
      </c>
      <c r="J54" s="14">
        <v>0</v>
      </c>
      <c r="K54" s="14">
        <v>1</v>
      </c>
      <c r="M54" s="14">
        <v>0</v>
      </c>
      <c r="N54" s="39">
        <v>1</v>
      </c>
      <c r="O54" s="14">
        <f t="shared" ref="O54:O56" si="1">OR(K54,I54)+0</f>
        <v>1</v>
      </c>
      <c r="P54" s="14">
        <f t="shared" ref="P54:P56" si="2">AND(J54,NOT(H54))+0</f>
        <v>0</v>
      </c>
      <c r="R54" s="14">
        <v>1</v>
      </c>
      <c r="S54" s="39">
        <v>0</v>
      </c>
      <c r="T54" s="14">
        <f t="shared" ref="T54:T56" si="3">OR(P54,N54)+0</f>
        <v>1</v>
      </c>
      <c r="U54" s="14">
        <f t="shared" ref="U54:U56" si="4">AND(O54,NOT(M54))+0</f>
        <v>1</v>
      </c>
      <c r="W54" s="14">
        <v>0</v>
      </c>
      <c r="X54" s="39">
        <v>1</v>
      </c>
      <c r="Y54" s="14">
        <f t="shared" ref="Y54:Y56" si="5">OR(U54,S54)+0</f>
        <v>1</v>
      </c>
      <c r="Z54" s="14">
        <f t="shared" ref="Z54:Z56" si="6">AND(T54,NOT(R54))+0</f>
        <v>0</v>
      </c>
      <c r="AB54" s="14">
        <v>1</v>
      </c>
      <c r="AC54" s="39">
        <v>0</v>
      </c>
      <c r="AD54" s="14">
        <f t="shared" ref="AD54:AD56" si="7">OR(Z54,X54)+0</f>
        <v>1</v>
      </c>
      <c r="AE54" s="14">
        <f t="shared" ref="AE54:AE56" si="8">AND(Y54,NOT(W54))+0</f>
        <v>1</v>
      </c>
      <c r="AG54" s="14">
        <v>0</v>
      </c>
      <c r="AH54" s="39">
        <v>1</v>
      </c>
      <c r="AI54" s="14">
        <f t="shared" ref="AI54:AI56" si="9">OR(AE54,AC54)+0</f>
        <v>1</v>
      </c>
      <c r="AJ54" s="14">
        <f t="shared" ref="AJ54:AJ56" si="10">AND(AD54,NOT(AB54))+0</f>
        <v>0</v>
      </c>
      <c r="AL54" s="14">
        <v>1</v>
      </c>
      <c r="AM54" s="39">
        <v>0</v>
      </c>
      <c r="AN54" s="14">
        <f t="shared" ref="AN54:AN56" si="11">OR(AJ54,AH54)+0</f>
        <v>1</v>
      </c>
      <c r="AO54" s="14">
        <f t="shared" ref="AO54:AO56" si="12">AND(AI54,NOT(AG54))+0</f>
        <v>1</v>
      </c>
      <c r="AQ54" s="14">
        <v>0</v>
      </c>
      <c r="AR54" s="39">
        <v>1</v>
      </c>
      <c r="AS54" s="14">
        <f t="shared" ref="AS54:AS56" si="13">OR(AO54,AM54)+0</f>
        <v>1</v>
      </c>
      <c r="AT54" s="14">
        <f t="shared" ref="AT54:AT56" si="14">AND(AN54,NOT(AL54))+0</f>
        <v>0</v>
      </c>
      <c r="AV54" s="14">
        <v>1</v>
      </c>
      <c r="AW54" s="39">
        <v>0</v>
      </c>
      <c r="AX54" s="14">
        <f t="shared" ref="AX54:AX56" si="15">OR(AT54,AR54)+0</f>
        <v>1</v>
      </c>
      <c r="AY54" s="14">
        <f t="shared" ref="AY54:AY56" si="16">AND(AS54,NOT(AQ54))+0</f>
        <v>1</v>
      </c>
      <c r="BA54" s="14">
        <v>0</v>
      </c>
      <c r="BB54" s="39">
        <v>1</v>
      </c>
      <c r="BC54" s="14">
        <f t="shared" ref="BC54:BC56" si="17">OR(AY54,AW54)+0</f>
        <v>1</v>
      </c>
      <c r="BD54" s="14">
        <f t="shared" ref="BD54:BD56" si="18">AND(AX54,NOT(AV54))+0</f>
        <v>0</v>
      </c>
      <c r="BF54" s="14">
        <v>1</v>
      </c>
      <c r="BG54" s="39">
        <v>0</v>
      </c>
      <c r="BH54" s="14">
        <f t="shared" ref="BH54:BH56" si="19">OR(BD54,BB54)+0</f>
        <v>1</v>
      </c>
      <c r="BI54" s="14">
        <f t="shared" ref="BI54:BI56" si="20">AND(BC54,NOT(BA54))+0</f>
        <v>1</v>
      </c>
      <c r="BK54" s="14">
        <v>0</v>
      </c>
      <c r="BL54" s="39">
        <v>1</v>
      </c>
      <c r="BM54" s="14">
        <f t="shared" ref="BM54:BM56" si="21">OR(BI54,BG54)+0</f>
        <v>1</v>
      </c>
      <c r="BN54" s="14">
        <f t="shared" ref="BN54:BN56" si="22">AND(BH54,NOT(BF54))+0</f>
        <v>0</v>
      </c>
      <c r="BP54" s="14">
        <v>1</v>
      </c>
      <c r="BQ54" s="39">
        <v>0</v>
      </c>
      <c r="BR54" s="14">
        <f t="shared" ref="BR54:BR56" si="23">OR(BN54,BL54)+0</f>
        <v>1</v>
      </c>
      <c r="BS54" s="14">
        <f t="shared" ref="BS54:BS56" si="24">AND(BM54,NOT(BK54))+0</f>
        <v>1</v>
      </c>
      <c r="BU54" s="14">
        <v>0</v>
      </c>
      <c r="BV54" s="39">
        <v>1</v>
      </c>
      <c r="BW54" s="14">
        <f t="shared" ref="BW54:BW56" si="25">OR(BS54,BQ54)+0</f>
        <v>1</v>
      </c>
      <c r="BX54" s="14">
        <f t="shared" ref="BX54:BX56" si="26">AND(BR54,NOT(BP54))+0</f>
        <v>0</v>
      </c>
      <c r="BZ54" s="14">
        <v>1</v>
      </c>
      <c r="CA54" s="39">
        <v>0</v>
      </c>
      <c r="CB54" s="14">
        <f t="shared" ref="CB54:CB56" si="27">OR(BX54,BV54)+0</f>
        <v>1</v>
      </c>
      <c r="CC54" s="14">
        <f t="shared" ref="CC54:CC56" si="28">AND(BW54,NOT(BU54))+0</f>
        <v>1</v>
      </c>
      <c r="CE54" s="14">
        <v>0</v>
      </c>
      <c r="CF54" s="39">
        <v>1</v>
      </c>
      <c r="CG54" s="14">
        <f t="shared" ref="CG54:CG56" si="29">OR(CC54,CA54)+0</f>
        <v>1</v>
      </c>
      <c r="CH54" s="14">
        <f t="shared" ref="CH54:CH56" si="30">AND(CB54,NOT(BZ54))+0</f>
        <v>0</v>
      </c>
    </row>
    <row r="55" spans="1:86" x14ac:dyDescent="0.3">
      <c r="H55" s="14">
        <v>1</v>
      </c>
      <c r="I55" s="39">
        <v>0</v>
      </c>
      <c r="J55" s="14">
        <v>1</v>
      </c>
      <c r="K55" s="14">
        <v>0</v>
      </c>
      <c r="M55" s="14">
        <v>0</v>
      </c>
      <c r="N55" s="39">
        <v>1</v>
      </c>
      <c r="O55" s="14">
        <f t="shared" si="1"/>
        <v>0</v>
      </c>
      <c r="P55" s="14">
        <f t="shared" si="2"/>
        <v>0</v>
      </c>
      <c r="R55" s="14">
        <v>1</v>
      </c>
      <c r="S55" s="39">
        <v>0</v>
      </c>
      <c r="T55" s="14">
        <f t="shared" si="3"/>
        <v>1</v>
      </c>
      <c r="U55" s="14">
        <f t="shared" si="4"/>
        <v>0</v>
      </c>
      <c r="W55" s="14">
        <v>0</v>
      </c>
      <c r="X55" s="39">
        <v>1</v>
      </c>
      <c r="Y55" s="14">
        <f t="shared" si="5"/>
        <v>0</v>
      </c>
      <c r="Z55" s="14">
        <f t="shared" si="6"/>
        <v>0</v>
      </c>
      <c r="AB55" s="14">
        <v>1</v>
      </c>
      <c r="AC55" s="39">
        <v>0</v>
      </c>
      <c r="AD55" s="14">
        <f t="shared" si="7"/>
        <v>1</v>
      </c>
      <c r="AE55" s="14">
        <f t="shared" si="8"/>
        <v>0</v>
      </c>
      <c r="AG55" s="14">
        <v>0</v>
      </c>
      <c r="AH55" s="39">
        <v>1</v>
      </c>
      <c r="AI55" s="14">
        <f t="shared" si="9"/>
        <v>0</v>
      </c>
      <c r="AJ55" s="14">
        <f t="shared" si="10"/>
        <v>0</v>
      </c>
      <c r="AL55" s="14">
        <v>1</v>
      </c>
      <c r="AM55" s="39">
        <v>0</v>
      </c>
      <c r="AN55" s="14">
        <f t="shared" si="11"/>
        <v>1</v>
      </c>
      <c r="AO55" s="14">
        <f t="shared" si="12"/>
        <v>0</v>
      </c>
      <c r="AQ55" s="14">
        <v>0</v>
      </c>
      <c r="AR55" s="39">
        <v>1</v>
      </c>
      <c r="AS55" s="14">
        <f t="shared" si="13"/>
        <v>0</v>
      </c>
      <c r="AT55" s="14">
        <f t="shared" si="14"/>
        <v>0</v>
      </c>
      <c r="AV55" s="14">
        <v>1</v>
      </c>
      <c r="AW55" s="39">
        <v>0</v>
      </c>
      <c r="AX55" s="14">
        <f t="shared" si="15"/>
        <v>1</v>
      </c>
      <c r="AY55" s="14">
        <f t="shared" si="16"/>
        <v>0</v>
      </c>
      <c r="BA55" s="14">
        <v>0</v>
      </c>
      <c r="BB55" s="39">
        <v>1</v>
      </c>
      <c r="BC55" s="14">
        <f t="shared" si="17"/>
        <v>0</v>
      </c>
      <c r="BD55" s="14">
        <f t="shared" si="18"/>
        <v>0</v>
      </c>
      <c r="BF55" s="14">
        <v>1</v>
      </c>
      <c r="BG55" s="39">
        <v>0</v>
      </c>
      <c r="BH55" s="14">
        <f t="shared" si="19"/>
        <v>1</v>
      </c>
      <c r="BI55" s="14">
        <f t="shared" si="20"/>
        <v>0</v>
      </c>
      <c r="BK55" s="14">
        <v>0</v>
      </c>
      <c r="BL55" s="39">
        <v>1</v>
      </c>
      <c r="BM55" s="14">
        <f t="shared" si="21"/>
        <v>0</v>
      </c>
      <c r="BN55" s="14">
        <f t="shared" si="22"/>
        <v>0</v>
      </c>
      <c r="BP55" s="14">
        <v>1</v>
      </c>
      <c r="BQ55" s="39">
        <v>0</v>
      </c>
      <c r="BR55" s="14">
        <f t="shared" si="23"/>
        <v>1</v>
      </c>
      <c r="BS55" s="14">
        <f t="shared" si="24"/>
        <v>0</v>
      </c>
      <c r="BU55" s="14">
        <v>0</v>
      </c>
      <c r="BV55" s="39">
        <v>1</v>
      </c>
      <c r="BW55" s="14">
        <f t="shared" si="25"/>
        <v>0</v>
      </c>
      <c r="BX55" s="14">
        <f t="shared" si="26"/>
        <v>0</v>
      </c>
      <c r="BZ55" s="14">
        <v>1</v>
      </c>
      <c r="CA55" s="39">
        <v>0</v>
      </c>
      <c r="CB55" s="14">
        <f t="shared" si="27"/>
        <v>1</v>
      </c>
      <c r="CC55" s="14">
        <f t="shared" si="28"/>
        <v>0</v>
      </c>
      <c r="CE55" s="14">
        <v>0</v>
      </c>
      <c r="CF55" s="39">
        <v>1</v>
      </c>
      <c r="CG55" s="14">
        <f t="shared" si="29"/>
        <v>0</v>
      </c>
      <c r="CH55" s="14">
        <f t="shared" si="30"/>
        <v>0</v>
      </c>
    </row>
    <row r="56" spans="1:86" x14ac:dyDescent="0.3">
      <c r="H56" s="14">
        <v>1</v>
      </c>
      <c r="I56" s="39">
        <v>0</v>
      </c>
      <c r="J56" s="17">
        <v>1</v>
      </c>
      <c r="K56" s="14">
        <v>1</v>
      </c>
      <c r="M56" s="14">
        <v>0</v>
      </c>
      <c r="N56" s="39">
        <v>1</v>
      </c>
      <c r="O56" s="14">
        <f t="shared" si="1"/>
        <v>1</v>
      </c>
      <c r="P56" s="14">
        <f t="shared" si="2"/>
        <v>0</v>
      </c>
      <c r="R56" s="14">
        <v>1</v>
      </c>
      <c r="S56" s="39">
        <v>0</v>
      </c>
      <c r="T56" s="14">
        <f t="shared" si="3"/>
        <v>1</v>
      </c>
      <c r="U56" s="14">
        <f t="shared" si="4"/>
        <v>1</v>
      </c>
      <c r="W56" s="14">
        <v>0</v>
      </c>
      <c r="X56" s="39">
        <v>1</v>
      </c>
      <c r="Y56" s="14">
        <f t="shared" si="5"/>
        <v>1</v>
      </c>
      <c r="Z56" s="14">
        <f t="shared" si="6"/>
        <v>0</v>
      </c>
      <c r="AB56" s="14">
        <v>1</v>
      </c>
      <c r="AC56" s="39">
        <v>0</v>
      </c>
      <c r="AD56" s="14">
        <f t="shared" si="7"/>
        <v>1</v>
      </c>
      <c r="AE56" s="14">
        <f t="shared" si="8"/>
        <v>1</v>
      </c>
      <c r="AG56" s="14">
        <v>0</v>
      </c>
      <c r="AH56" s="39">
        <v>1</v>
      </c>
      <c r="AI56" s="14">
        <f t="shared" si="9"/>
        <v>1</v>
      </c>
      <c r="AJ56" s="14">
        <f t="shared" si="10"/>
        <v>0</v>
      </c>
      <c r="AL56" s="14">
        <v>1</v>
      </c>
      <c r="AM56" s="39">
        <v>0</v>
      </c>
      <c r="AN56" s="14">
        <f t="shared" si="11"/>
        <v>1</v>
      </c>
      <c r="AO56" s="14">
        <f t="shared" si="12"/>
        <v>1</v>
      </c>
      <c r="AQ56" s="14">
        <v>0</v>
      </c>
      <c r="AR56" s="39">
        <v>1</v>
      </c>
      <c r="AS56" s="14">
        <f t="shared" si="13"/>
        <v>1</v>
      </c>
      <c r="AT56" s="14">
        <f t="shared" si="14"/>
        <v>0</v>
      </c>
      <c r="AV56" s="14">
        <v>1</v>
      </c>
      <c r="AW56" s="39">
        <v>0</v>
      </c>
      <c r="AX56" s="14">
        <f t="shared" si="15"/>
        <v>1</v>
      </c>
      <c r="AY56" s="14">
        <f t="shared" si="16"/>
        <v>1</v>
      </c>
      <c r="BA56" s="14">
        <v>0</v>
      </c>
      <c r="BB56" s="39">
        <v>1</v>
      </c>
      <c r="BC56" s="14">
        <f t="shared" si="17"/>
        <v>1</v>
      </c>
      <c r="BD56" s="14">
        <f t="shared" si="18"/>
        <v>0</v>
      </c>
      <c r="BF56" s="14">
        <v>1</v>
      </c>
      <c r="BG56" s="39">
        <v>0</v>
      </c>
      <c r="BH56" s="14">
        <f t="shared" si="19"/>
        <v>1</v>
      </c>
      <c r="BI56" s="14">
        <f t="shared" si="20"/>
        <v>1</v>
      </c>
      <c r="BK56" s="14">
        <v>0</v>
      </c>
      <c r="BL56" s="39">
        <v>1</v>
      </c>
      <c r="BM56" s="14">
        <f t="shared" si="21"/>
        <v>1</v>
      </c>
      <c r="BN56" s="14">
        <f t="shared" si="22"/>
        <v>0</v>
      </c>
      <c r="BP56" s="14">
        <v>1</v>
      </c>
      <c r="BQ56" s="39">
        <v>0</v>
      </c>
      <c r="BR56" s="14">
        <f t="shared" si="23"/>
        <v>1</v>
      </c>
      <c r="BS56" s="14">
        <f t="shared" si="24"/>
        <v>1</v>
      </c>
      <c r="BU56" s="14">
        <v>0</v>
      </c>
      <c r="BV56" s="39">
        <v>1</v>
      </c>
      <c r="BW56" s="14">
        <f t="shared" si="25"/>
        <v>1</v>
      </c>
      <c r="BX56" s="14">
        <f t="shared" si="26"/>
        <v>0</v>
      </c>
      <c r="BZ56" s="14">
        <v>1</v>
      </c>
      <c r="CA56" s="39">
        <v>0</v>
      </c>
      <c r="CB56" s="14">
        <f t="shared" si="27"/>
        <v>1</v>
      </c>
      <c r="CC56" s="14">
        <f t="shared" si="28"/>
        <v>1</v>
      </c>
      <c r="CE56" s="14">
        <v>0</v>
      </c>
      <c r="CF56" s="39">
        <v>1</v>
      </c>
      <c r="CG56" s="14">
        <f t="shared" si="29"/>
        <v>1</v>
      </c>
      <c r="CH56" s="14">
        <f t="shared" si="30"/>
        <v>0</v>
      </c>
    </row>
    <row r="58" spans="1:86" x14ac:dyDescent="0.3">
      <c r="A58" s="31" t="s">
        <v>209</v>
      </c>
    </row>
    <row r="59" spans="1:86" x14ac:dyDescent="0.3">
      <c r="A59" s="31" t="s">
        <v>210</v>
      </c>
    </row>
    <row r="60" spans="1:86" x14ac:dyDescent="0.3">
      <c r="A60" s="31"/>
    </row>
    <row r="61" spans="1:86" x14ac:dyDescent="0.3">
      <c r="A61" s="33" t="s">
        <v>209</v>
      </c>
      <c r="B61" s="25"/>
      <c r="C61" s="25"/>
      <c r="D61" s="34"/>
      <c r="E61" s="34"/>
      <c r="F61" s="34"/>
    </row>
    <row r="62" spans="1:86" x14ac:dyDescent="0.3">
      <c r="A62" s="46" t="s">
        <v>156</v>
      </c>
      <c r="B62" s="21" t="s">
        <v>111</v>
      </c>
      <c r="C62" s="21"/>
      <c r="D62" s="12">
        <v>1</v>
      </c>
      <c r="E62" s="12">
        <v>1</v>
      </c>
      <c r="F62" s="12">
        <v>1</v>
      </c>
      <c r="G62" s="44" t="s">
        <v>171</v>
      </c>
    </row>
    <row r="63" spans="1:86" x14ac:dyDescent="0.3">
      <c r="B63" s="21" t="s">
        <v>113</v>
      </c>
      <c r="C63" s="21"/>
      <c r="D63" s="12">
        <v>1</v>
      </c>
      <c r="E63" s="12">
        <v>0</v>
      </c>
      <c r="F63" s="12">
        <v>1</v>
      </c>
      <c r="G63" s="44" t="s">
        <v>171</v>
      </c>
    </row>
    <row r="64" spans="1:86" x14ac:dyDescent="0.3">
      <c r="A64" s="44" t="s">
        <v>164</v>
      </c>
      <c r="B64" s="14" t="s">
        <v>99</v>
      </c>
      <c r="C64" s="14" t="s">
        <v>22</v>
      </c>
    </row>
    <row r="65" spans="1:16" x14ac:dyDescent="0.3">
      <c r="A65" s="44"/>
      <c r="D65" s="12">
        <v>1</v>
      </c>
      <c r="E65" s="12">
        <f>AND(OR(D44,D9,D43),NOT(D41))+0</f>
        <v>0</v>
      </c>
      <c r="F65" s="12">
        <f>AND(OR(E44,E9,E43),NOT(E41))+0</f>
        <v>0</v>
      </c>
      <c r="G65" s="44" t="s">
        <v>171</v>
      </c>
    </row>
    <row r="67" spans="1:16" x14ac:dyDescent="0.3">
      <c r="A67" s="46" t="s">
        <v>165</v>
      </c>
      <c r="B67" s="14" t="s">
        <v>83</v>
      </c>
      <c r="C67" s="14" t="s">
        <v>60</v>
      </c>
      <c r="D67" s="12">
        <v>1</v>
      </c>
      <c r="E67" s="12">
        <f>OR(D62,D28)+0</f>
        <v>1</v>
      </c>
      <c r="F67" s="12">
        <f>OR(E62,E28)+0</f>
        <v>1</v>
      </c>
    </row>
    <row r="68" spans="1:16" x14ac:dyDescent="0.3">
      <c r="A68" s="44" t="s">
        <v>166</v>
      </c>
      <c r="B68" s="14" t="s">
        <v>95</v>
      </c>
      <c r="C68" s="14" t="s">
        <v>13</v>
      </c>
      <c r="D68" s="12">
        <v>0</v>
      </c>
      <c r="E68" s="12">
        <f>AND(OR(D9,D22),NOT(D62))+0</f>
        <v>0</v>
      </c>
      <c r="F68" s="12">
        <f>AND(OR(E9,E22),NOT(E62))+0</f>
        <v>0</v>
      </c>
    </row>
    <row r="69" spans="1:16" x14ac:dyDescent="0.3">
      <c r="A69" s="46" t="s">
        <v>167</v>
      </c>
      <c r="B69" s="14" t="s">
        <v>112</v>
      </c>
      <c r="C69" s="14" t="s">
        <v>53</v>
      </c>
      <c r="D69" s="12">
        <v>1</v>
      </c>
      <c r="E69" s="12">
        <f>NOT(D63)+0</f>
        <v>0</v>
      </c>
      <c r="F69" s="12">
        <f>NOT(E63)+0</f>
        <v>1</v>
      </c>
    </row>
    <row r="71" spans="1:16" x14ac:dyDescent="0.3">
      <c r="A71" s="46" t="s">
        <v>168</v>
      </c>
      <c r="B71" s="14" t="s">
        <v>117</v>
      </c>
      <c r="C71" s="14" t="s">
        <v>64</v>
      </c>
      <c r="D71" s="12">
        <v>0</v>
      </c>
      <c r="E71" s="12">
        <f>AND(D32,NOT(D68))+0</f>
        <v>1</v>
      </c>
      <c r="F71" s="12">
        <f>AND(E32,NOT(E68))+0</f>
        <v>0</v>
      </c>
      <c r="G71" s="44" t="s">
        <v>171</v>
      </c>
    </row>
    <row r="73" spans="1:16" x14ac:dyDescent="0.3">
      <c r="A73" s="46" t="s">
        <v>169</v>
      </c>
      <c r="B73" s="14" t="s">
        <v>109</v>
      </c>
      <c r="C73" s="14" t="s">
        <v>46</v>
      </c>
      <c r="D73" s="12">
        <v>1</v>
      </c>
      <c r="E73" s="12">
        <f>AND(D71,NOT(D68))+0</f>
        <v>0</v>
      </c>
      <c r="F73" s="12">
        <f>AND(E71,NOT(E68))+0</f>
        <v>1</v>
      </c>
      <c r="G73" s="44" t="s">
        <v>171</v>
      </c>
    </row>
    <row r="75" spans="1:16" x14ac:dyDescent="0.3">
      <c r="A75" s="46" t="s">
        <v>170</v>
      </c>
      <c r="B75" s="14" t="s">
        <v>116</v>
      </c>
      <c r="C75" s="14" t="s">
        <v>25</v>
      </c>
      <c r="D75" s="12">
        <v>0</v>
      </c>
      <c r="E75" s="12">
        <f>D73</f>
        <v>1</v>
      </c>
      <c r="F75" s="12">
        <f>E73</f>
        <v>0</v>
      </c>
      <c r="G75" s="44" t="s">
        <v>171</v>
      </c>
    </row>
    <row r="76" spans="1:16" x14ac:dyDescent="0.3">
      <c r="A76" s="46" t="s">
        <v>184</v>
      </c>
    </row>
    <row r="77" spans="1:16" x14ac:dyDescent="0.3">
      <c r="C77" s="14" t="s">
        <v>32</v>
      </c>
      <c r="D77" s="12">
        <v>0</v>
      </c>
      <c r="E77" s="12">
        <f>AND(OR(D22,D9),NOT(D75))+0</f>
        <v>0</v>
      </c>
      <c r="F77" s="12">
        <f>AND(OR(E22,E9),NOT(E75))+0</f>
        <v>0</v>
      </c>
      <c r="G77" s="44"/>
    </row>
    <row r="78" spans="1:16" x14ac:dyDescent="0.3">
      <c r="A78" s="38" t="s">
        <v>214</v>
      </c>
      <c r="G78" s="44"/>
    </row>
    <row r="79" spans="1:16" x14ac:dyDescent="0.3">
      <c r="G79" s="44"/>
      <c r="P79" s="47"/>
    </row>
    <row r="80" spans="1:16" x14ac:dyDescent="0.3">
      <c r="A80" s="46" t="s">
        <v>215</v>
      </c>
      <c r="B80" s="14" t="s">
        <v>100</v>
      </c>
      <c r="C80" s="14" t="s">
        <v>25</v>
      </c>
      <c r="D80" s="12">
        <v>0</v>
      </c>
      <c r="E80" s="12">
        <f>D73</f>
        <v>1</v>
      </c>
      <c r="F80" s="12">
        <f>E73</f>
        <v>0</v>
      </c>
      <c r="G80" s="44"/>
      <c r="P80" s="47"/>
    </row>
    <row r="81" spans="1:16" x14ac:dyDescent="0.3">
      <c r="G81" s="44"/>
      <c r="P81" s="47"/>
    </row>
    <row r="82" spans="1:16" x14ac:dyDescent="0.3">
      <c r="A82" s="46" t="s">
        <v>216</v>
      </c>
      <c r="B82" s="14" t="s">
        <v>97</v>
      </c>
      <c r="C82" s="14" t="s">
        <v>24</v>
      </c>
      <c r="D82" s="12">
        <v>1</v>
      </c>
      <c r="E82" s="12">
        <f>D80</f>
        <v>0</v>
      </c>
      <c r="F82" s="12">
        <f>E80</f>
        <v>1</v>
      </c>
      <c r="G82" s="44"/>
      <c r="P82" s="47"/>
    </row>
    <row r="83" spans="1:16" x14ac:dyDescent="0.3">
      <c r="A83" s="46" t="s">
        <v>217</v>
      </c>
      <c r="G83" s="44"/>
      <c r="P83" s="47"/>
    </row>
    <row r="84" spans="1:16" x14ac:dyDescent="0.3">
      <c r="C84" s="14" t="s">
        <v>218</v>
      </c>
      <c r="D84" s="12">
        <v>0</v>
      </c>
      <c r="E84" s="12">
        <f>OR(D32,D82)+0</f>
        <v>1</v>
      </c>
      <c r="F84" s="12">
        <f>OR(E32,E82)+0</f>
        <v>0</v>
      </c>
      <c r="G84" s="44"/>
    </row>
    <row r="85" spans="1:16" ht="17.45" x14ac:dyDescent="0.4">
      <c r="A85" s="43" t="s">
        <v>185</v>
      </c>
      <c r="B85" s="6"/>
      <c r="C85" s="6"/>
      <c r="D85" s="32"/>
      <c r="E85" s="32"/>
      <c r="F85" s="32"/>
    </row>
    <row r="86" spans="1:16" ht="17.45" x14ac:dyDescent="0.4">
      <c r="A86" s="46" t="s">
        <v>573</v>
      </c>
    </row>
    <row r="89" spans="1:16" ht="17.45" x14ac:dyDescent="0.4">
      <c r="A89" s="33" t="s">
        <v>210</v>
      </c>
      <c r="B89" s="25"/>
      <c r="C89" s="25"/>
      <c r="D89" s="34"/>
      <c r="E89" s="34"/>
      <c r="F89" s="34"/>
    </row>
    <row r="90" spans="1:16" x14ac:dyDescent="0.3">
      <c r="A90" s="46" t="s">
        <v>156</v>
      </c>
      <c r="B90" s="21" t="s">
        <v>111</v>
      </c>
      <c r="C90" s="21"/>
      <c r="D90" s="12">
        <v>1</v>
      </c>
      <c r="E90" s="12">
        <v>0</v>
      </c>
      <c r="F90" s="12">
        <v>1</v>
      </c>
      <c r="G90" s="44" t="s">
        <v>171</v>
      </c>
    </row>
    <row r="91" spans="1:16" x14ac:dyDescent="0.3">
      <c r="B91" s="21" t="s">
        <v>113</v>
      </c>
      <c r="C91" s="21"/>
      <c r="D91" s="12">
        <v>0</v>
      </c>
      <c r="E91" s="12">
        <v>0</v>
      </c>
      <c r="F91" s="12">
        <v>0</v>
      </c>
      <c r="G91" s="44" t="s">
        <v>171</v>
      </c>
    </row>
    <row r="92" spans="1:16" x14ac:dyDescent="0.3">
      <c r="A92" s="44" t="s">
        <v>164</v>
      </c>
      <c r="B92" s="14" t="s">
        <v>99</v>
      </c>
      <c r="C92" s="14" t="s">
        <v>22</v>
      </c>
    </row>
    <row r="93" spans="1:16" x14ac:dyDescent="0.3">
      <c r="A93" s="44"/>
      <c r="D93" s="12">
        <v>1</v>
      </c>
      <c r="E93" s="12">
        <f>AND(OR(D44,D9,D43),NOT(D41))+0</f>
        <v>0</v>
      </c>
      <c r="F93" s="12">
        <f>AND(OR(E44,E9,E43),NOT(E41))+0</f>
        <v>0</v>
      </c>
      <c r="G93" s="44" t="s">
        <v>171</v>
      </c>
      <c r="H93" s="5"/>
    </row>
    <row r="95" spans="1:16" x14ac:dyDescent="0.3">
      <c r="A95" s="46" t="s">
        <v>165</v>
      </c>
      <c r="B95" s="14" t="s">
        <v>83</v>
      </c>
      <c r="C95" s="14" t="s">
        <v>60</v>
      </c>
      <c r="D95" s="12">
        <v>1</v>
      </c>
      <c r="E95" s="12">
        <f>OR(D90,D28)+0</f>
        <v>1</v>
      </c>
      <c r="F95" s="12">
        <f>OR(E90,E28)+0</f>
        <v>1</v>
      </c>
    </row>
    <row r="96" spans="1:16" x14ac:dyDescent="0.3">
      <c r="A96" s="44" t="s">
        <v>166</v>
      </c>
      <c r="B96" s="14" t="s">
        <v>95</v>
      </c>
      <c r="C96" s="14" t="s">
        <v>13</v>
      </c>
      <c r="D96" s="12">
        <v>1</v>
      </c>
      <c r="E96" s="12">
        <f>AND(OR(D9,D22),NOT(D90))+0</f>
        <v>0</v>
      </c>
      <c r="F96" s="12">
        <f>AND(OR(E9,E22),NOT(E90))+0</f>
        <v>1</v>
      </c>
      <c r="G96" s="44" t="s">
        <v>171</v>
      </c>
    </row>
    <row r="97" spans="1:7" x14ac:dyDescent="0.3">
      <c r="A97" s="46" t="s">
        <v>167</v>
      </c>
      <c r="B97" s="14" t="s">
        <v>112</v>
      </c>
      <c r="C97" s="14" t="s">
        <v>53</v>
      </c>
      <c r="D97" s="12">
        <v>1</v>
      </c>
      <c r="E97" s="12">
        <f>NOT(D91)+0</f>
        <v>1</v>
      </c>
      <c r="F97" s="12">
        <f>NOT(E91)+0</f>
        <v>1</v>
      </c>
      <c r="G97" s="44"/>
    </row>
    <row r="99" spans="1:7" x14ac:dyDescent="0.3">
      <c r="A99" s="46" t="s">
        <v>168</v>
      </c>
      <c r="B99" s="14" t="s">
        <v>117</v>
      </c>
      <c r="C99" s="14" t="s">
        <v>64</v>
      </c>
      <c r="D99" s="12">
        <v>0</v>
      </c>
      <c r="E99" s="12">
        <f>AND(D32,NOT(D96))+0</f>
        <v>0</v>
      </c>
      <c r="F99" s="12">
        <f>AND(E32,NOT(E96))+0</f>
        <v>0</v>
      </c>
      <c r="G99" s="44"/>
    </row>
    <row r="101" spans="1:7" x14ac:dyDescent="0.3">
      <c r="A101" s="46" t="s">
        <v>169</v>
      </c>
      <c r="B101" s="14" t="s">
        <v>109</v>
      </c>
      <c r="C101" s="14" t="s">
        <v>46</v>
      </c>
      <c r="D101" s="12">
        <v>0</v>
      </c>
      <c r="E101" s="12">
        <f>AND(D99,NOT(D96))+0</f>
        <v>0</v>
      </c>
      <c r="F101" s="12">
        <f>AND(E99,NOT(E96))+0</f>
        <v>0</v>
      </c>
      <c r="G101" s="44"/>
    </row>
    <row r="103" spans="1:7" x14ac:dyDescent="0.3">
      <c r="A103" s="46" t="s">
        <v>170</v>
      </c>
      <c r="B103" s="14" t="s">
        <v>116</v>
      </c>
      <c r="C103" s="14" t="s">
        <v>25</v>
      </c>
      <c r="D103" s="12">
        <v>0</v>
      </c>
      <c r="E103" s="12">
        <f>D101</f>
        <v>0</v>
      </c>
      <c r="F103" s="12">
        <f>E101</f>
        <v>0</v>
      </c>
      <c r="G103" s="44"/>
    </row>
    <row r="104" spans="1:7" x14ac:dyDescent="0.3">
      <c r="A104" s="46" t="s">
        <v>184</v>
      </c>
    </row>
    <row r="105" spans="1:7" x14ac:dyDescent="0.3">
      <c r="C105" s="14" t="s">
        <v>32</v>
      </c>
      <c r="D105" s="12">
        <v>1</v>
      </c>
      <c r="E105" s="12">
        <f>AND(OR(D22,D9),NOT(D103))+0</f>
        <v>0</v>
      </c>
      <c r="F105" s="12">
        <f>AND(OR(E22,E9),NOT(E103))+0</f>
        <v>1</v>
      </c>
      <c r="G105" s="44"/>
    </row>
    <row r="106" spans="1:7" x14ac:dyDescent="0.3">
      <c r="A106" s="43" t="s">
        <v>185</v>
      </c>
      <c r="B106" s="6"/>
      <c r="C106" s="6"/>
      <c r="D106" s="32"/>
      <c r="E106" s="32"/>
      <c r="F106" s="32"/>
    </row>
    <row r="107" spans="1:7" x14ac:dyDescent="0.3">
      <c r="A107" s="46" t="s">
        <v>573</v>
      </c>
    </row>
    <row r="108" spans="1:7" x14ac:dyDescent="0.3">
      <c r="A108" s="38"/>
      <c r="B108" s="5"/>
      <c r="C108" s="5"/>
      <c r="D108" s="23"/>
      <c r="E108" s="23"/>
      <c r="F108" s="23"/>
      <c r="G108" s="5"/>
    </row>
    <row r="109" spans="1:7" x14ac:dyDescent="0.3">
      <c r="A109" s="38"/>
      <c r="B109" s="5"/>
      <c r="C109" s="5"/>
      <c r="D109" s="23"/>
      <c r="E109" s="23"/>
      <c r="F109" s="23"/>
      <c r="G109" s="5"/>
    </row>
    <row r="110" spans="1:7" x14ac:dyDescent="0.3">
      <c r="A110" s="38"/>
      <c r="B110" s="5"/>
      <c r="C110" s="5"/>
      <c r="D110" s="23"/>
      <c r="E110" s="23"/>
      <c r="F110" s="23"/>
      <c r="G110" s="5"/>
    </row>
    <row r="111" spans="1:7" x14ac:dyDescent="0.3">
      <c r="A111" s="38"/>
      <c r="B111" s="5"/>
      <c r="C111" s="5"/>
      <c r="D111" s="23"/>
      <c r="E111" s="23"/>
      <c r="F111" s="23"/>
      <c r="G111" s="5"/>
    </row>
    <row r="112" spans="1:7" x14ac:dyDescent="0.3">
      <c r="A112" s="38"/>
      <c r="B112" s="5"/>
      <c r="C112" s="5"/>
      <c r="D112" s="23"/>
      <c r="E112" s="23"/>
      <c r="F112" s="23"/>
      <c r="G112" s="5"/>
    </row>
    <row r="113" spans="1:7" x14ac:dyDescent="0.3">
      <c r="A113" s="38"/>
      <c r="B113" s="5"/>
      <c r="C113" s="5"/>
      <c r="D113" s="23"/>
      <c r="E113" s="23"/>
      <c r="F113" s="23"/>
      <c r="G113" s="5"/>
    </row>
    <row r="114" spans="1:7" x14ac:dyDescent="0.3">
      <c r="A114" s="11"/>
      <c r="B114" s="42"/>
      <c r="C114" s="42"/>
      <c r="D114" s="23"/>
      <c r="E114" s="23"/>
      <c r="F114" s="23"/>
      <c r="G114" s="4"/>
    </row>
    <row r="115" spans="1:7" x14ac:dyDescent="0.3">
      <c r="A115" s="11"/>
      <c r="B115" s="5"/>
      <c r="C115" s="5"/>
      <c r="D115" s="23"/>
      <c r="E115" s="23"/>
      <c r="F115" s="23"/>
    </row>
    <row r="116" spans="1:7" x14ac:dyDescent="0.3">
      <c r="A116" s="11"/>
      <c r="B116" s="5"/>
      <c r="C116" s="5"/>
      <c r="D116" s="23"/>
      <c r="E116" s="23"/>
      <c r="F116" s="23"/>
    </row>
    <row r="117" spans="1:7" x14ac:dyDescent="0.3">
      <c r="A117" s="38"/>
      <c r="B117" s="5"/>
      <c r="C117" s="5"/>
      <c r="D117" s="23"/>
      <c r="E117" s="23"/>
      <c r="F117" s="23"/>
    </row>
    <row r="118" spans="1:7" x14ac:dyDescent="0.3">
      <c r="A118" s="38"/>
      <c r="B118" s="5"/>
      <c r="C118" s="5"/>
      <c r="D118" s="23"/>
      <c r="E118" s="23"/>
      <c r="F118" s="23"/>
    </row>
    <row r="119" spans="1:7" x14ac:dyDescent="0.3">
      <c r="A119" s="11"/>
      <c r="B119" s="5"/>
      <c r="C119" s="5"/>
      <c r="D119" s="23"/>
      <c r="E119" s="23"/>
      <c r="F119" s="23"/>
    </row>
    <row r="120" spans="1:7" x14ac:dyDescent="0.3">
      <c r="A120" s="11"/>
      <c r="B120" s="5"/>
      <c r="C120" s="5"/>
      <c r="D120" s="23"/>
      <c r="E120" s="23"/>
      <c r="F120" s="23"/>
    </row>
    <row r="121" spans="1:7" x14ac:dyDescent="0.3">
      <c r="A121" s="38"/>
      <c r="B121" s="5"/>
      <c r="C121" s="5"/>
      <c r="D121" s="23"/>
      <c r="E121" s="23"/>
      <c r="F121" s="23"/>
    </row>
    <row r="122" spans="1:7" x14ac:dyDescent="0.3">
      <c r="A122" s="38"/>
      <c r="B122" s="5"/>
      <c r="C122" s="5"/>
      <c r="D122" s="23"/>
      <c r="E122" s="23"/>
      <c r="F122" s="23"/>
    </row>
    <row r="123" spans="1:7" x14ac:dyDescent="0.3">
      <c r="A123" s="38"/>
      <c r="B123" s="5"/>
      <c r="C123" s="5"/>
      <c r="D123" s="23"/>
      <c r="E123" s="23"/>
      <c r="F123" s="23"/>
    </row>
    <row r="124" spans="1:7" x14ac:dyDescent="0.3">
      <c r="A124" s="38"/>
      <c r="B124" s="5"/>
      <c r="C124" s="5"/>
      <c r="D124" s="23"/>
      <c r="E124" s="23"/>
      <c r="F124" s="23"/>
    </row>
    <row r="125" spans="1:7" x14ac:dyDescent="0.3">
      <c r="A125" s="38"/>
      <c r="B125" s="5"/>
      <c r="C125" s="5"/>
      <c r="D125" s="23"/>
      <c r="E125" s="23"/>
      <c r="F125" s="23"/>
    </row>
    <row r="126" spans="1:7" x14ac:dyDescent="0.3">
      <c r="A126" s="38"/>
      <c r="B126" s="5"/>
      <c r="C126" s="5"/>
      <c r="D126" s="23"/>
      <c r="E126" s="23"/>
      <c r="F126" s="23"/>
    </row>
    <row r="127" spans="1:7" x14ac:dyDescent="0.3">
      <c r="A127" s="38"/>
      <c r="B127" s="5"/>
      <c r="C127" s="5"/>
      <c r="D127" s="23"/>
      <c r="E127" s="23"/>
      <c r="F127" s="23"/>
    </row>
    <row r="128" spans="1:7" x14ac:dyDescent="0.3">
      <c r="A128" s="38"/>
      <c r="B128" s="5"/>
      <c r="C128" s="5"/>
      <c r="D128" s="23"/>
      <c r="E128" s="23"/>
      <c r="F128" s="23"/>
    </row>
    <row r="129" spans="1:6" x14ac:dyDescent="0.3">
      <c r="A129" s="38"/>
      <c r="B129" s="5"/>
      <c r="C129" s="5"/>
      <c r="D129" s="23"/>
      <c r="E129" s="23"/>
      <c r="F129" s="23"/>
    </row>
    <row r="130" spans="1:6" x14ac:dyDescent="0.3">
      <c r="A130" s="38"/>
      <c r="B130" s="5"/>
      <c r="C130" s="5"/>
      <c r="D130" s="23"/>
      <c r="E130" s="23"/>
      <c r="F130" s="23"/>
    </row>
  </sheetData>
  <sheetProtection formatCells="0" formatColumns="0" formatRows="0" insertColumns="0" insertRows="0" deleteColumns="0" deleteRows="0" sort="0"/>
  <mergeCells count="1">
    <mergeCell ref="A17:A2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125"/>
  <sheetViews>
    <sheetView topLeftCell="A70" zoomScale="70" zoomScaleNormal="70" workbookViewId="0">
      <selection activeCell="A100" sqref="A100"/>
    </sheetView>
  </sheetViews>
  <sheetFormatPr defaultColWidth="9" defaultRowHeight="16.5" x14ac:dyDescent="0.3"/>
  <cols>
    <col min="1" max="1" width="9" style="46"/>
    <col min="2" max="2" width="10.25" style="14" customWidth="1"/>
    <col min="3" max="3" width="28.5" style="14" customWidth="1"/>
    <col min="4" max="6" width="3.625" style="12" customWidth="1"/>
    <col min="7" max="10" width="3.625" style="1" customWidth="1"/>
    <col min="11" max="11" width="9.375" style="14" customWidth="1"/>
    <col min="12" max="15" width="5.125" style="14" customWidth="1"/>
    <col min="16" max="16" width="2.625" style="14" customWidth="1"/>
    <col min="17" max="20" width="5.125" style="14" customWidth="1"/>
    <col min="21" max="21" width="2.625" style="14" customWidth="1"/>
    <col min="22" max="25" width="5.125" style="14" customWidth="1"/>
    <col min="26" max="26" width="2.625" style="14" customWidth="1"/>
    <col min="27" max="30" width="5.125" style="14" customWidth="1"/>
    <col min="31" max="31" width="2.625" style="14" customWidth="1"/>
    <col min="32" max="35" width="5.125" style="14" customWidth="1"/>
    <col min="36" max="36" width="2.625" style="14" customWidth="1"/>
    <col min="37" max="40" width="5.125" style="14" customWidth="1"/>
    <col min="41" max="41" width="2.625" style="14" customWidth="1"/>
    <col min="42" max="45" width="5.125" style="14" customWidth="1"/>
    <col min="46" max="46" width="2.625" style="14" customWidth="1"/>
    <col min="47" max="50" width="5.125" style="14" customWidth="1"/>
    <col min="51" max="51" width="2.625" style="14" customWidth="1"/>
    <col min="52" max="55" width="5.125" style="14" customWidth="1"/>
    <col min="56" max="56" width="2.625" style="14" customWidth="1"/>
    <col min="57" max="60" width="5.125" style="14" customWidth="1"/>
    <col min="61" max="61" width="2.625" style="14" customWidth="1"/>
    <col min="62" max="65" width="5.125" style="14" customWidth="1"/>
    <col min="66" max="66" width="2.625" style="14" customWidth="1"/>
    <col min="67" max="70" width="5.125" style="14" customWidth="1"/>
    <col min="71" max="71" width="2.625" style="14" customWidth="1"/>
    <col min="72" max="75" width="5.125" style="14" customWidth="1"/>
    <col min="76" max="76" width="2.625" style="14" customWidth="1"/>
    <col min="77" max="80" width="5.125" style="14" customWidth="1"/>
    <col min="81" max="81" width="2.625" style="14" customWidth="1"/>
    <col min="82" max="93" width="5.125" style="14" customWidth="1"/>
    <col min="94" max="16384" width="9" style="14"/>
  </cols>
  <sheetData>
    <row r="1" spans="1:14" x14ac:dyDescent="0.3">
      <c r="A1" s="46" t="s">
        <v>189</v>
      </c>
    </row>
    <row r="2" spans="1:14" x14ac:dyDescent="0.3">
      <c r="A2" s="46" t="s">
        <v>211</v>
      </c>
    </row>
    <row r="3" spans="1:14" x14ac:dyDescent="0.3">
      <c r="A3" s="31"/>
    </row>
    <row r="4" spans="1:14" x14ac:dyDescent="0.3">
      <c r="A4" s="31" t="s">
        <v>193</v>
      </c>
    </row>
    <row r="5" spans="1:14" x14ac:dyDescent="0.3">
      <c r="D5" s="12" t="s">
        <v>202</v>
      </c>
      <c r="E5" s="12" t="s">
        <v>0</v>
      </c>
      <c r="F5" s="12" t="s">
        <v>1</v>
      </c>
      <c r="G5" s="12" t="s">
        <v>176</v>
      </c>
      <c r="H5" s="12" t="s">
        <v>177</v>
      </c>
      <c r="I5" s="12" t="s">
        <v>178</v>
      </c>
      <c r="J5" s="12" t="s">
        <v>212</v>
      </c>
    </row>
    <row r="6" spans="1:14" x14ac:dyDescent="0.3">
      <c r="A6" s="30" t="s">
        <v>134</v>
      </c>
      <c r="B6" s="19" t="s">
        <v>74</v>
      </c>
      <c r="C6" s="19"/>
      <c r="D6" s="12">
        <v>1</v>
      </c>
      <c r="E6" s="12">
        <v>0</v>
      </c>
      <c r="F6" s="12">
        <v>1</v>
      </c>
      <c r="G6" s="1">
        <v>0</v>
      </c>
      <c r="H6" s="1">
        <v>1</v>
      </c>
      <c r="I6" s="1">
        <v>0</v>
      </c>
      <c r="J6" s="1">
        <v>1</v>
      </c>
      <c r="K6" s="46" t="s">
        <v>213</v>
      </c>
    </row>
    <row r="7" spans="1:14" x14ac:dyDescent="0.3">
      <c r="A7" s="30"/>
      <c r="B7" s="19" t="s">
        <v>29</v>
      </c>
      <c r="C7" s="19"/>
      <c r="D7" s="12">
        <v>0</v>
      </c>
      <c r="E7" s="12">
        <v>1</v>
      </c>
      <c r="F7" s="12">
        <v>0</v>
      </c>
      <c r="G7" s="1">
        <v>1</v>
      </c>
      <c r="H7" s="1">
        <v>0</v>
      </c>
      <c r="I7" s="1">
        <v>1</v>
      </c>
      <c r="J7" s="1">
        <v>0</v>
      </c>
      <c r="K7" s="46" t="s">
        <v>213</v>
      </c>
    </row>
    <row r="8" spans="1:14" x14ac:dyDescent="0.3">
      <c r="A8" s="36" t="s">
        <v>137</v>
      </c>
      <c r="B8" s="18" t="s">
        <v>36</v>
      </c>
      <c r="C8" s="19"/>
      <c r="D8" s="12">
        <v>0</v>
      </c>
      <c r="E8" s="12">
        <v>1</v>
      </c>
      <c r="F8" s="12">
        <v>1</v>
      </c>
      <c r="G8" s="1">
        <v>1</v>
      </c>
      <c r="H8" s="1">
        <v>0</v>
      </c>
      <c r="I8" s="1">
        <v>0</v>
      </c>
      <c r="J8" s="1">
        <v>0</v>
      </c>
      <c r="K8" s="46" t="s">
        <v>180</v>
      </c>
    </row>
    <row r="9" spans="1:14" x14ac:dyDescent="0.3">
      <c r="A9" s="36"/>
      <c r="B9" s="18" t="s">
        <v>61</v>
      </c>
      <c r="C9" s="19"/>
      <c r="D9" s="12">
        <v>1</v>
      </c>
      <c r="E9" s="12">
        <v>1</v>
      </c>
      <c r="F9" s="12">
        <v>1</v>
      </c>
      <c r="G9" s="1">
        <v>0</v>
      </c>
      <c r="H9" s="1">
        <v>0</v>
      </c>
      <c r="I9" s="1">
        <v>0</v>
      </c>
      <c r="J9" s="1">
        <v>1</v>
      </c>
      <c r="K9" s="46" t="s">
        <v>180</v>
      </c>
    </row>
    <row r="10" spans="1:14" x14ac:dyDescent="0.3">
      <c r="A10" s="36"/>
      <c r="B10" s="18" t="s">
        <v>35</v>
      </c>
      <c r="C10" s="19"/>
      <c r="D10" s="12">
        <v>0</v>
      </c>
      <c r="E10" s="12">
        <v>1</v>
      </c>
      <c r="F10" s="12">
        <v>0</v>
      </c>
      <c r="G10" s="1">
        <v>0</v>
      </c>
      <c r="H10" s="1">
        <v>0</v>
      </c>
      <c r="I10" s="1">
        <v>1</v>
      </c>
      <c r="J10" s="1">
        <v>1</v>
      </c>
      <c r="K10" s="46" t="s">
        <v>180</v>
      </c>
    </row>
    <row r="12" spans="1:14" x14ac:dyDescent="0.3">
      <c r="A12" s="46" t="s">
        <v>127</v>
      </c>
      <c r="B12" s="14" t="s">
        <v>118</v>
      </c>
      <c r="C12" s="14" t="s">
        <v>71</v>
      </c>
      <c r="D12" s="12">
        <v>1</v>
      </c>
      <c r="E12" s="12">
        <f>NOT(D6)+0</f>
        <v>0</v>
      </c>
      <c r="F12" s="12">
        <f>NOT(E6)+0</f>
        <v>1</v>
      </c>
      <c r="G12" s="1">
        <v>0</v>
      </c>
      <c r="H12" s="1">
        <v>1</v>
      </c>
      <c r="I12" s="1">
        <v>0</v>
      </c>
      <c r="J12" s="1">
        <v>1</v>
      </c>
      <c r="K12" s="46" t="s">
        <v>213</v>
      </c>
      <c r="M12" s="12"/>
      <c r="N12" s="12"/>
    </row>
    <row r="13" spans="1:14" x14ac:dyDescent="0.3">
      <c r="A13" s="46" t="s">
        <v>128</v>
      </c>
      <c r="B13" s="14" t="s">
        <v>102</v>
      </c>
      <c r="C13" s="14" t="s">
        <v>29</v>
      </c>
      <c r="D13" s="12">
        <v>1</v>
      </c>
      <c r="E13" s="12">
        <f>D7</f>
        <v>0</v>
      </c>
      <c r="F13" s="12">
        <f>E7</f>
        <v>1</v>
      </c>
      <c r="G13" s="1">
        <v>0</v>
      </c>
      <c r="H13" s="1">
        <v>1</v>
      </c>
      <c r="I13" s="1">
        <v>0</v>
      </c>
      <c r="J13" s="1">
        <v>1</v>
      </c>
      <c r="K13" s="46" t="s">
        <v>213</v>
      </c>
      <c r="M13" s="12"/>
      <c r="N13" s="12"/>
    </row>
    <row r="14" spans="1:14" x14ac:dyDescent="0.3">
      <c r="M14" s="12"/>
      <c r="N14" s="12"/>
    </row>
    <row r="15" spans="1:14" x14ac:dyDescent="0.3">
      <c r="A15" s="46" t="s">
        <v>129</v>
      </c>
      <c r="B15" s="16" t="s">
        <v>88</v>
      </c>
      <c r="C15" s="16" t="s">
        <v>69</v>
      </c>
      <c r="D15" s="12">
        <v>0</v>
      </c>
      <c r="E15" s="12">
        <f>D12</f>
        <v>1</v>
      </c>
      <c r="F15" s="12">
        <f>E12</f>
        <v>0</v>
      </c>
      <c r="G15" s="1">
        <v>1</v>
      </c>
      <c r="H15" s="1">
        <v>0</v>
      </c>
      <c r="I15" s="1">
        <v>1</v>
      </c>
      <c r="J15" s="1">
        <v>0</v>
      </c>
      <c r="K15" s="46" t="s">
        <v>213</v>
      </c>
      <c r="M15" s="12"/>
      <c r="N15" s="12"/>
    </row>
    <row r="17" spans="1:14" x14ac:dyDescent="0.3">
      <c r="A17" s="45" t="s">
        <v>141</v>
      </c>
      <c r="B17" s="20" t="s">
        <v>119</v>
      </c>
      <c r="C17" s="20" t="s">
        <v>201</v>
      </c>
      <c r="D17" s="12">
        <v>0</v>
      </c>
      <c r="E17" s="12">
        <v>1</v>
      </c>
      <c r="F17" s="12">
        <v>0</v>
      </c>
      <c r="G17" s="1">
        <v>1</v>
      </c>
      <c r="H17" s="1">
        <v>0</v>
      </c>
      <c r="I17" s="1">
        <v>1</v>
      </c>
      <c r="J17" s="1">
        <v>0</v>
      </c>
      <c r="K17" s="46" t="s">
        <v>213</v>
      </c>
    </row>
    <row r="18" spans="1:14" x14ac:dyDescent="0.3">
      <c r="A18" s="45"/>
      <c r="B18" s="20" t="s">
        <v>87</v>
      </c>
      <c r="C18" s="20" t="s">
        <v>67</v>
      </c>
      <c r="D18" s="12">
        <v>1</v>
      </c>
      <c r="E18" s="12">
        <f t="shared" ref="E18:F20" si="0">D17</f>
        <v>0</v>
      </c>
      <c r="F18" s="12">
        <f t="shared" si="0"/>
        <v>1</v>
      </c>
      <c r="G18" s="1">
        <v>0</v>
      </c>
      <c r="H18" s="12">
        <v>1</v>
      </c>
      <c r="I18" s="12">
        <v>0</v>
      </c>
      <c r="J18" s="1">
        <v>1</v>
      </c>
      <c r="K18" s="46" t="s">
        <v>213</v>
      </c>
      <c r="M18" s="12"/>
      <c r="N18" s="12"/>
    </row>
    <row r="19" spans="1:14" x14ac:dyDescent="0.3">
      <c r="A19" s="45"/>
      <c r="B19" s="20" t="s">
        <v>86</v>
      </c>
      <c r="C19" s="20" t="s">
        <v>65</v>
      </c>
      <c r="D19" s="12">
        <v>0</v>
      </c>
      <c r="E19" s="12">
        <f t="shared" si="0"/>
        <v>1</v>
      </c>
      <c r="F19" s="12">
        <f t="shared" si="0"/>
        <v>0</v>
      </c>
      <c r="G19" s="1">
        <v>1</v>
      </c>
      <c r="H19" s="12">
        <v>0</v>
      </c>
      <c r="I19" s="12">
        <v>1</v>
      </c>
      <c r="J19" s="1">
        <v>0</v>
      </c>
      <c r="K19" s="46" t="s">
        <v>213</v>
      </c>
      <c r="M19" s="12"/>
      <c r="N19" s="12"/>
    </row>
    <row r="20" spans="1:14" x14ac:dyDescent="0.3">
      <c r="A20" s="45"/>
      <c r="B20" s="20" t="s">
        <v>106</v>
      </c>
      <c r="C20" s="20" t="s">
        <v>21</v>
      </c>
      <c r="D20" s="12">
        <v>1</v>
      </c>
      <c r="E20" s="12">
        <f t="shared" si="0"/>
        <v>0</v>
      </c>
      <c r="F20" s="12">
        <f t="shared" si="0"/>
        <v>1</v>
      </c>
      <c r="G20" s="1">
        <v>0</v>
      </c>
      <c r="H20" s="12">
        <v>1</v>
      </c>
      <c r="I20" s="12">
        <v>0</v>
      </c>
      <c r="J20" s="1">
        <v>1</v>
      </c>
      <c r="K20" s="46" t="s">
        <v>213</v>
      </c>
      <c r="M20" s="12"/>
      <c r="N20" s="12"/>
    </row>
    <row r="21" spans="1:14" x14ac:dyDescent="0.3">
      <c r="A21" s="45"/>
      <c r="B21" s="20" t="s">
        <v>105</v>
      </c>
      <c r="C21" s="20" t="s">
        <v>142</v>
      </c>
      <c r="D21" s="12">
        <v>1</v>
      </c>
      <c r="E21" s="12">
        <f>NOT(D20)+0</f>
        <v>0</v>
      </c>
      <c r="F21" s="12">
        <f>NOT(E20)+0</f>
        <v>1</v>
      </c>
      <c r="G21" s="1">
        <v>0</v>
      </c>
      <c r="H21" s="12">
        <v>1</v>
      </c>
      <c r="I21" s="12">
        <v>0</v>
      </c>
      <c r="J21" s="1">
        <v>1</v>
      </c>
      <c r="K21" s="46" t="s">
        <v>213</v>
      </c>
      <c r="M21" s="12"/>
      <c r="N21" s="12"/>
    </row>
    <row r="22" spans="1:14" x14ac:dyDescent="0.3">
      <c r="A22" s="45"/>
      <c r="B22" s="20" t="s">
        <v>110</v>
      </c>
      <c r="C22" s="20" t="s">
        <v>47</v>
      </c>
      <c r="D22" s="12">
        <v>1</v>
      </c>
      <c r="E22" s="12">
        <f>NOT(D21)+0</f>
        <v>0</v>
      </c>
      <c r="F22" s="12">
        <f>NOT(E21)+0</f>
        <v>1</v>
      </c>
      <c r="G22" s="1">
        <v>0</v>
      </c>
      <c r="H22" s="12">
        <v>1</v>
      </c>
      <c r="I22" s="12">
        <v>0</v>
      </c>
      <c r="J22" s="1">
        <v>1</v>
      </c>
      <c r="K22" s="46" t="s">
        <v>213</v>
      </c>
      <c r="M22" s="12"/>
      <c r="N22" s="12"/>
    </row>
    <row r="23" spans="1:14" x14ac:dyDescent="0.3">
      <c r="A23" s="45"/>
      <c r="B23" s="20" t="s">
        <v>121</v>
      </c>
      <c r="C23" s="20" t="s">
        <v>17</v>
      </c>
      <c r="D23" s="12">
        <v>0</v>
      </c>
      <c r="E23" s="12">
        <f>D22</f>
        <v>1</v>
      </c>
      <c r="F23" s="12">
        <f>E22</f>
        <v>0</v>
      </c>
      <c r="G23" s="1">
        <v>1</v>
      </c>
      <c r="H23" s="12">
        <v>0</v>
      </c>
      <c r="I23" s="12">
        <v>1</v>
      </c>
      <c r="J23" s="1">
        <v>0</v>
      </c>
      <c r="K23" s="46" t="s">
        <v>213</v>
      </c>
      <c r="M23" s="12"/>
      <c r="N23" s="12"/>
    </row>
    <row r="25" spans="1:14" x14ac:dyDescent="0.3">
      <c r="A25" s="57" t="s">
        <v>130</v>
      </c>
      <c r="B25" s="16" t="s">
        <v>559</v>
      </c>
      <c r="C25" s="16" t="s">
        <v>17</v>
      </c>
      <c r="D25" s="12">
        <v>0</v>
      </c>
      <c r="E25" s="12">
        <f>D21</f>
        <v>1</v>
      </c>
      <c r="F25" s="12">
        <f>E21</f>
        <v>0</v>
      </c>
      <c r="G25" s="1">
        <v>1</v>
      </c>
      <c r="H25" s="1">
        <v>0</v>
      </c>
      <c r="I25" s="12">
        <v>1</v>
      </c>
      <c r="J25" s="12">
        <v>0</v>
      </c>
      <c r="K25" s="57" t="s">
        <v>171</v>
      </c>
    </row>
    <row r="26" spans="1:14" x14ac:dyDescent="0.3">
      <c r="A26" s="57" t="s">
        <v>552</v>
      </c>
      <c r="B26" s="16" t="s">
        <v>98</v>
      </c>
      <c r="C26" s="16" t="s">
        <v>17</v>
      </c>
      <c r="D26" s="12">
        <v>0</v>
      </c>
      <c r="E26" s="12">
        <f>D22</f>
        <v>1</v>
      </c>
      <c r="F26" s="12">
        <f>E22</f>
        <v>0</v>
      </c>
      <c r="G26" s="1">
        <v>1</v>
      </c>
      <c r="H26" s="1">
        <v>0</v>
      </c>
      <c r="I26" s="12">
        <v>1</v>
      </c>
      <c r="J26" s="12">
        <v>0</v>
      </c>
      <c r="K26" s="46" t="s">
        <v>213</v>
      </c>
    </row>
    <row r="27" spans="1:14" x14ac:dyDescent="0.3">
      <c r="A27" s="57" t="s">
        <v>553</v>
      </c>
      <c r="B27" s="16" t="s">
        <v>115</v>
      </c>
      <c r="C27" s="28" t="s">
        <v>58</v>
      </c>
      <c r="D27" s="12">
        <v>1</v>
      </c>
      <c r="E27" s="12">
        <f>OR(D22,D9)+0</f>
        <v>1</v>
      </c>
      <c r="F27" s="12">
        <f>OR(E22,E9)+0</f>
        <v>1</v>
      </c>
      <c r="G27" s="1">
        <v>1</v>
      </c>
      <c r="H27" s="1">
        <v>1</v>
      </c>
      <c r="I27" s="12">
        <v>1</v>
      </c>
      <c r="J27" s="12">
        <v>1</v>
      </c>
    </row>
    <row r="28" spans="1:14" x14ac:dyDescent="0.3">
      <c r="A28" s="57" t="s">
        <v>554</v>
      </c>
      <c r="B28" s="14" t="s">
        <v>103</v>
      </c>
      <c r="C28" s="14" t="s">
        <v>31</v>
      </c>
      <c r="D28" s="12">
        <v>1</v>
      </c>
      <c r="E28" s="12">
        <f>OR(D19,D13)+0</f>
        <v>1</v>
      </c>
      <c r="F28" s="12">
        <f>OR(E19,E13)+0</f>
        <v>1</v>
      </c>
      <c r="G28" s="1">
        <v>1</v>
      </c>
      <c r="H28" s="1">
        <v>1</v>
      </c>
      <c r="I28" s="12">
        <v>1</v>
      </c>
      <c r="J28" s="12">
        <v>1</v>
      </c>
    </row>
    <row r="29" spans="1:14" x14ac:dyDescent="0.3">
      <c r="A29" s="57" t="s">
        <v>144</v>
      </c>
      <c r="B29" s="14" t="s">
        <v>81</v>
      </c>
      <c r="C29" s="14" t="s">
        <v>21</v>
      </c>
      <c r="D29" s="12">
        <v>1</v>
      </c>
      <c r="E29" s="12">
        <f>D19</f>
        <v>0</v>
      </c>
      <c r="F29" s="12">
        <f>E19</f>
        <v>1</v>
      </c>
      <c r="G29" s="1">
        <v>0</v>
      </c>
      <c r="H29" s="1">
        <v>1</v>
      </c>
      <c r="I29" s="12">
        <v>0</v>
      </c>
      <c r="J29" s="12">
        <v>1</v>
      </c>
      <c r="K29" s="46" t="s">
        <v>213</v>
      </c>
    </row>
    <row r="30" spans="1:14" x14ac:dyDescent="0.3">
      <c r="A30" s="57" t="s">
        <v>555</v>
      </c>
      <c r="B30" s="14" t="s">
        <v>90</v>
      </c>
      <c r="C30" s="14" t="s">
        <v>21</v>
      </c>
      <c r="D30" s="12">
        <v>1</v>
      </c>
      <c r="E30" s="12">
        <f>D19</f>
        <v>0</v>
      </c>
      <c r="F30" s="12">
        <f>E19</f>
        <v>1</v>
      </c>
      <c r="G30" s="1">
        <v>0</v>
      </c>
      <c r="H30" s="1">
        <v>1</v>
      </c>
      <c r="I30" s="12">
        <v>0</v>
      </c>
      <c r="J30" s="12">
        <v>1</v>
      </c>
      <c r="K30" s="46" t="s">
        <v>213</v>
      </c>
    </row>
    <row r="31" spans="1:14" x14ac:dyDescent="0.3">
      <c r="I31" s="12"/>
      <c r="J31" s="12"/>
    </row>
    <row r="32" spans="1:14" x14ac:dyDescent="0.3">
      <c r="A32" s="46" t="s">
        <v>146</v>
      </c>
      <c r="B32" s="14" t="s">
        <v>96</v>
      </c>
      <c r="C32" s="14" t="s">
        <v>15</v>
      </c>
      <c r="D32" s="12">
        <v>0</v>
      </c>
      <c r="E32" s="12">
        <f>AND(D28,NOT(D26))+0</f>
        <v>1</v>
      </c>
      <c r="F32" s="12">
        <f>AND(E28,NOT(E26))+0</f>
        <v>0</v>
      </c>
      <c r="G32" s="1">
        <v>0</v>
      </c>
      <c r="H32" s="1">
        <v>1</v>
      </c>
      <c r="I32" s="12">
        <v>0</v>
      </c>
      <c r="J32" s="12">
        <v>1</v>
      </c>
      <c r="K32" s="46" t="s">
        <v>213</v>
      </c>
    </row>
    <row r="33" spans="1:45" x14ac:dyDescent="0.3">
      <c r="A33" s="46" t="s">
        <v>147</v>
      </c>
      <c r="B33" s="14" t="s">
        <v>114</v>
      </c>
      <c r="C33" s="14" t="s">
        <v>56</v>
      </c>
      <c r="D33" s="12">
        <v>0</v>
      </c>
      <c r="E33" s="12">
        <f>AND(D19,NOT(D27))+0</f>
        <v>0</v>
      </c>
      <c r="F33" s="12">
        <f>AND(E19,NOT(E27))+0</f>
        <v>0</v>
      </c>
      <c r="G33" s="1">
        <v>0</v>
      </c>
      <c r="H33" s="1">
        <v>0</v>
      </c>
      <c r="I33" s="12">
        <v>0</v>
      </c>
      <c r="J33" s="12">
        <v>0</v>
      </c>
    </row>
    <row r="34" spans="1:45" x14ac:dyDescent="0.3">
      <c r="A34" s="46" t="s">
        <v>148</v>
      </c>
      <c r="B34" s="16" t="s">
        <v>82</v>
      </c>
      <c r="C34" s="16" t="s">
        <v>19</v>
      </c>
      <c r="D34" s="12">
        <v>0</v>
      </c>
      <c r="E34" s="12">
        <f>D30</f>
        <v>1</v>
      </c>
      <c r="F34" s="12">
        <f>E30</f>
        <v>0</v>
      </c>
      <c r="G34" s="1">
        <v>1</v>
      </c>
      <c r="H34" s="1">
        <v>0</v>
      </c>
      <c r="I34" s="12">
        <v>1</v>
      </c>
      <c r="J34" s="12">
        <v>0</v>
      </c>
      <c r="K34" s="46" t="s">
        <v>213</v>
      </c>
    </row>
    <row r="35" spans="1:45" x14ac:dyDescent="0.3">
      <c r="I35" s="12"/>
      <c r="J35" s="12"/>
    </row>
    <row r="36" spans="1:45" x14ac:dyDescent="0.3">
      <c r="A36" s="46" t="s">
        <v>149</v>
      </c>
      <c r="B36" s="14" t="s">
        <v>93</v>
      </c>
      <c r="C36" s="14" t="s">
        <v>8</v>
      </c>
      <c r="D36" s="12">
        <v>0</v>
      </c>
      <c r="E36" s="12">
        <f>D33</f>
        <v>0</v>
      </c>
      <c r="F36" s="12">
        <f>E33</f>
        <v>0</v>
      </c>
      <c r="G36" s="1">
        <v>0</v>
      </c>
      <c r="H36" s="1">
        <v>0</v>
      </c>
      <c r="I36" s="12">
        <v>0</v>
      </c>
      <c r="J36" s="12">
        <v>0</v>
      </c>
    </row>
    <row r="37" spans="1:45" x14ac:dyDescent="0.3">
      <c r="A37" s="46" t="s">
        <v>150</v>
      </c>
      <c r="B37" s="14" t="s">
        <v>92</v>
      </c>
      <c r="C37" s="14" t="s">
        <v>8</v>
      </c>
      <c r="D37" s="12">
        <v>0</v>
      </c>
      <c r="E37" s="12">
        <f>D33</f>
        <v>0</v>
      </c>
      <c r="F37" s="12">
        <f>E33</f>
        <v>0</v>
      </c>
      <c r="G37" s="1">
        <v>0</v>
      </c>
      <c r="H37" s="1">
        <v>0</v>
      </c>
      <c r="I37" s="12">
        <v>0</v>
      </c>
      <c r="J37" s="12">
        <v>0</v>
      </c>
    </row>
    <row r="38" spans="1:45" x14ac:dyDescent="0.3">
      <c r="A38" s="46" t="s">
        <v>151</v>
      </c>
      <c r="B38" s="14" t="s">
        <v>101</v>
      </c>
      <c r="C38" s="14" t="s">
        <v>27</v>
      </c>
      <c r="D38" s="12">
        <v>1</v>
      </c>
      <c r="E38" s="12">
        <f>D34</f>
        <v>0</v>
      </c>
      <c r="F38" s="12">
        <f>E34</f>
        <v>1</v>
      </c>
      <c r="G38" s="1">
        <v>0</v>
      </c>
      <c r="H38" s="1">
        <v>1</v>
      </c>
      <c r="I38" s="12">
        <v>0</v>
      </c>
      <c r="J38" s="12">
        <v>1</v>
      </c>
      <c r="K38" s="46" t="s">
        <v>213</v>
      </c>
    </row>
    <row r="39" spans="1:45" x14ac:dyDescent="0.3">
      <c r="I39" s="12"/>
      <c r="J39" s="12"/>
    </row>
    <row r="40" spans="1:45" x14ac:dyDescent="0.3">
      <c r="A40" s="46" t="s">
        <v>152</v>
      </c>
      <c r="B40" s="14" t="s">
        <v>107</v>
      </c>
      <c r="C40" s="14" t="s">
        <v>39</v>
      </c>
      <c r="D40" s="12">
        <v>0</v>
      </c>
      <c r="E40" s="12">
        <f>OR(D36,D29)+0</f>
        <v>1</v>
      </c>
      <c r="F40" s="12">
        <f>OR(E36,E29)+0</f>
        <v>0</v>
      </c>
      <c r="G40" s="1">
        <v>1</v>
      </c>
      <c r="H40" s="1">
        <v>0</v>
      </c>
      <c r="I40" s="12">
        <v>1</v>
      </c>
      <c r="J40" s="12">
        <v>0</v>
      </c>
      <c r="K40" s="46" t="s">
        <v>213</v>
      </c>
    </row>
    <row r="41" spans="1:45" x14ac:dyDescent="0.3">
      <c r="A41" s="46" t="s">
        <v>153</v>
      </c>
      <c r="B41" s="14" t="s">
        <v>104</v>
      </c>
      <c r="C41" s="14" t="s">
        <v>91</v>
      </c>
      <c r="D41" s="12">
        <v>1</v>
      </c>
      <c r="E41" s="12">
        <f>NOT(D38)+0</f>
        <v>0</v>
      </c>
      <c r="F41" s="12">
        <f>NOT(E38)+0</f>
        <v>1</v>
      </c>
      <c r="G41" s="1">
        <v>0</v>
      </c>
      <c r="H41" s="1">
        <v>1</v>
      </c>
      <c r="I41" s="12">
        <v>0</v>
      </c>
      <c r="J41" s="12">
        <v>1</v>
      </c>
      <c r="K41" s="46" t="s">
        <v>213</v>
      </c>
    </row>
    <row r="42" spans="1:45" x14ac:dyDescent="0.3">
      <c r="I42" s="12"/>
      <c r="J42" s="12"/>
    </row>
    <row r="43" spans="1:45" x14ac:dyDescent="0.3">
      <c r="A43" s="46" t="s">
        <v>154</v>
      </c>
      <c r="B43" s="14" t="s">
        <v>108</v>
      </c>
      <c r="C43" s="14" t="s">
        <v>78</v>
      </c>
      <c r="D43" s="12">
        <v>1</v>
      </c>
      <c r="E43" s="12">
        <f>AND(D40,NOT(D41))+0</f>
        <v>0</v>
      </c>
      <c r="F43" s="12">
        <f>AND(E40,NOT(E41))+0</f>
        <v>1</v>
      </c>
      <c r="G43" s="1">
        <v>0</v>
      </c>
      <c r="H43" s="1">
        <v>1</v>
      </c>
      <c r="I43" s="12">
        <v>0</v>
      </c>
      <c r="J43" s="12">
        <v>1</v>
      </c>
      <c r="K43" s="46" t="s">
        <v>213</v>
      </c>
    </row>
    <row r="44" spans="1:45" x14ac:dyDescent="0.3">
      <c r="A44" s="46" t="s">
        <v>155</v>
      </c>
      <c r="B44" s="14" t="s">
        <v>94</v>
      </c>
      <c r="C44" s="14" t="s">
        <v>23</v>
      </c>
      <c r="D44" s="12">
        <v>1</v>
      </c>
      <c r="E44" s="12">
        <f>NOT(D41)+0</f>
        <v>0</v>
      </c>
      <c r="F44" s="12">
        <f>NOT(E41)+0</f>
        <v>1</v>
      </c>
      <c r="G44" s="1">
        <v>0</v>
      </c>
      <c r="H44" s="1">
        <v>1</v>
      </c>
      <c r="I44" s="12">
        <v>0</v>
      </c>
      <c r="J44" s="12">
        <v>1</v>
      </c>
      <c r="K44" s="46" t="s">
        <v>213</v>
      </c>
    </row>
    <row r="46" spans="1:45" x14ac:dyDescent="0.3">
      <c r="A46" s="44" t="s">
        <v>156</v>
      </c>
      <c r="B46" s="21" t="s">
        <v>111</v>
      </c>
      <c r="C46" s="21" t="s">
        <v>204</v>
      </c>
      <c r="G46" s="52" t="s">
        <v>203</v>
      </c>
      <c r="H46" s="48"/>
      <c r="I46" s="48"/>
      <c r="J46" s="48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</row>
    <row r="47" spans="1:45" x14ac:dyDescent="0.3">
      <c r="A47" s="44"/>
      <c r="B47" s="21" t="s">
        <v>113</v>
      </c>
      <c r="C47" s="21" t="s">
        <v>206</v>
      </c>
      <c r="G47" s="52" t="s">
        <v>205</v>
      </c>
      <c r="H47" s="48"/>
      <c r="I47" s="48"/>
      <c r="J47" s="48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</row>
    <row r="48" spans="1:45" x14ac:dyDescent="0.3">
      <c r="A48" s="44"/>
      <c r="B48" s="21"/>
      <c r="C48" s="21"/>
      <c r="G48" s="48"/>
      <c r="H48" s="48"/>
      <c r="I48" s="48"/>
      <c r="J48" s="48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</row>
    <row r="49" spans="1:90" x14ac:dyDescent="0.3">
      <c r="A49" s="44" t="s">
        <v>156</v>
      </c>
      <c r="B49" s="21" t="s">
        <v>111</v>
      </c>
      <c r="C49" s="21" t="s">
        <v>207</v>
      </c>
      <c r="G49" s="48"/>
      <c r="H49" s="48"/>
      <c r="I49" s="48"/>
      <c r="J49" s="48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</row>
    <row r="50" spans="1:90" x14ac:dyDescent="0.3">
      <c r="A50" s="44"/>
      <c r="B50" s="21" t="s">
        <v>113</v>
      </c>
      <c r="C50" s="21" t="s">
        <v>208</v>
      </c>
      <c r="G50" s="48"/>
      <c r="H50" s="48"/>
      <c r="I50" s="48"/>
      <c r="J50" s="48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</row>
    <row r="52" spans="1:90" x14ac:dyDescent="0.3">
      <c r="L52" s="40" t="s">
        <v>17</v>
      </c>
      <c r="M52" s="41" t="s">
        <v>38</v>
      </c>
      <c r="N52" s="6" t="s">
        <v>42</v>
      </c>
      <c r="O52" s="6" t="s">
        <v>54</v>
      </c>
      <c r="Q52" s="40" t="s">
        <v>17</v>
      </c>
      <c r="R52" s="41" t="s">
        <v>38</v>
      </c>
      <c r="S52" s="6" t="s">
        <v>42</v>
      </c>
      <c r="T52" s="6" t="s">
        <v>54</v>
      </c>
      <c r="V52" s="40" t="s">
        <v>17</v>
      </c>
      <c r="W52" s="41" t="s">
        <v>38</v>
      </c>
      <c r="X52" s="6" t="s">
        <v>42</v>
      </c>
      <c r="Y52" s="6" t="s">
        <v>54</v>
      </c>
      <c r="AA52" s="40" t="s">
        <v>17</v>
      </c>
      <c r="AB52" s="41" t="s">
        <v>38</v>
      </c>
      <c r="AC52" s="6" t="s">
        <v>42</v>
      </c>
      <c r="AD52" s="6" t="s">
        <v>54</v>
      </c>
      <c r="AF52" s="40" t="s">
        <v>17</v>
      </c>
      <c r="AG52" s="41" t="s">
        <v>38</v>
      </c>
      <c r="AH52" s="6" t="s">
        <v>42</v>
      </c>
      <c r="AI52" s="6" t="s">
        <v>54</v>
      </c>
      <c r="AK52" s="40" t="s">
        <v>17</v>
      </c>
      <c r="AL52" s="41" t="s">
        <v>38</v>
      </c>
      <c r="AM52" s="6" t="s">
        <v>42</v>
      </c>
      <c r="AN52" s="6" t="s">
        <v>54</v>
      </c>
      <c r="AP52" s="40" t="s">
        <v>17</v>
      </c>
      <c r="AQ52" s="41" t="s">
        <v>38</v>
      </c>
      <c r="AR52" s="6" t="s">
        <v>42</v>
      </c>
      <c r="AS52" s="6" t="s">
        <v>54</v>
      </c>
      <c r="AU52" s="40" t="s">
        <v>17</v>
      </c>
      <c r="AV52" s="41" t="s">
        <v>38</v>
      </c>
      <c r="AW52" s="6" t="s">
        <v>42</v>
      </c>
      <c r="AX52" s="6" t="s">
        <v>54</v>
      </c>
      <c r="AZ52" s="40" t="s">
        <v>17</v>
      </c>
      <c r="BA52" s="41" t="s">
        <v>38</v>
      </c>
      <c r="BB52" s="6" t="s">
        <v>42</v>
      </c>
      <c r="BC52" s="6" t="s">
        <v>54</v>
      </c>
      <c r="BE52" s="40" t="s">
        <v>17</v>
      </c>
      <c r="BF52" s="41" t="s">
        <v>38</v>
      </c>
      <c r="BG52" s="6" t="s">
        <v>42</v>
      </c>
      <c r="BH52" s="6" t="s">
        <v>54</v>
      </c>
      <c r="BJ52" s="40" t="s">
        <v>17</v>
      </c>
      <c r="BK52" s="41" t="s">
        <v>38</v>
      </c>
      <c r="BL52" s="6" t="s">
        <v>42</v>
      </c>
      <c r="BM52" s="6" t="s">
        <v>54</v>
      </c>
      <c r="BO52" s="40" t="s">
        <v>17</v>
      </c>
      <c r="BP52" s="41" t="s">
        <v>38</v>
      </c>
      <c r="BQ52" s="6" t="s">
        <v>42</v>
      </c>
      <c r="BR52" s="6" t="s">
        <v>54</v>
      </c>
      <c r="BT52" s="40" t="s">
        <v>17</v>
      </c>
      <c r="BU52" s="41" t="s">
        <v>38</v>
      </c>
      <c r="BV52" s="6" t="s">
        <v>42</v>
      </c>
      <c r="BW52" s="6" t="s">
        <v>54</v>
      </c>
      <c r="BY52" s="40" t="s">
        <v>17</v>
      </c>
      <c r="BZ52" s="41" t="s">
        <v>38</v>
      </c>
      <c r="CA52" s="6" t="s">
        <v>42</v>
      </c>
      <c r="CB52" s="6" t="s">
        <v>54</v>
      </c>
      <c r="CD52" s="40" t="s">
        <v>17</v>
      </c>
      <c r="CE52" s="41" t="s">
        <v>38</v>
      </c>
      <c r="CF52" s="6" t="s">
        <v>42</v>
      </c>
      <c r="CG52" s="6" t="s">
        <v>54</v>
      </c>
      <c r="CI52" s="40" t="s">
        <v>17</v>
      </c>
      <c r="CJ52" s="41" t="s">
        <v>38</v>
      </c>
      <c r="CK52" s="6" t="s">
        <v>42</v>
      </c>
      <c r="CL52" s="6" t="s">
        <v>54</v>
      </c>
    </row>
    <row r="53" spans="1:90" x14ac:dyDescent="0.3">
      <c r="L53" s="14">
        <v>1</v>
      </c>
      <c r="M53" s="39">
        <v>0</v>
      </c>
      <c r="N53" s="14">
        <v>0</v>
      </c>
      <c r="O53" s="14">
        <v>0</v>
      </c>
      <c r="Q53" s="14">
        <v>0</v>
      </c>
      <c r="R53" s="39">
        <v>1</v>
      </c>
      <c r="S53" s="14">
        <f>OR(O53,M53)+0</f>
        <v>0</v>
      </c>
      <c r="T53" s="14">
        <f>AND(N53,NOT(L53))+0</f>
        <v>0</v>
      </c>
      <c r="V53" s="14">
        <v>1</v>
      </c>
      <c r="W53" s="39">
        <v>0</v>
      </c>
      <c r="X53" s="14">
        <f>OR(T53,R53)+0</f>
        <v>1</v>
      </c>
      <c r="Y53" s="14">
        <f>AND(S53,NOT(Q53))+0</f>
        <v>0</v>
      </c>
      <c r="AA53" s="14">
        <v>0</v>
      </c>
      <c r="AB53" s="39">
        <v>1</v>
      </c>
      <c r="AC53" s="14">
        <f>OR(Y53,W53)+0</f>
        <v>0</v>
      </c>
      <c r="AD53" s="14">
        <f>AND(X53,NOT(V53))+0</f>
        <v>0</v>
      </c>
      <c r="AF53" s="14">
        <v>1</v>
      </c>
      <c r="AG53" s="39">
        <v>0</v>
      </c>
      <c r="AH53" s="14">
        <f>OR(AD53,AB53)+0</f>
        <v>1</v>
      </c>
      <c r="AI53" s="14">
        <f>AND(AC53,NOT(AA53))+0</f>
        <v>0</v>
      </c>
      <c r="AK53" s="14">
        <v>0</v>
      </c>
      <c r="AL53" s="39">
        <v>1</v>
      </c>
      <c r="AM53" s="14">
        <f>OR(AI53,AG53)+0</f>
        <v>0</v>
      </c>
      <c r="AN53" s="14">
        <f>AND(AH53,NOT(AF53))+0</f>
        <v>0</v>
      </c>
      <c r="AP53" s="14">
        <v>1</v>
      </c>
      <c r="AQ53" s="39">
        <v>0</v>
      </c>
      <c r="AR53" s="14">
        <f>OR(AN53,AL53)+0</f>
        <v>1</v>
      </c>
      <c r="AS53" s="14">
        <f>AND(AM53,NOT(AK53))+0</f>
        <v>0</v>
      </c>
      <c r="AU53" s="14">
        <v>0</v>
      </c>
      <c r="AV53" s="39">
        <v>1</v>
      </c>
      <c r="AW53" s="14">
        <f>OR(AS53,AQ53)+0</f>
        <v>0</v>
      </c>
      <c r="AX53" s="14">
        <f>AND(AR53,NOT(AP53))+0</f>
        <v>0</v>
      </c>
      <c r="AZ53" s="14">
        <v>1</v>
      </c>
      <c r="BA53" s="39">
        <v>0</v>
      </c>
      <c r="BB53" s="14">
        <f>OR(AX53,AV53)+0</f>
        <v>1</v>
      </c>
      <c r="BC53" s="14">
        <f>AND(AW53,NOT(AU53))+0</f>
        <v>0</v>
      </c>
      <c r="BE53" s="14">
        <v>0</v>
      </c>
      <c r="BF53" s="39">
        <v>1</v>
      </c>
      <c r="BG53" s="14">
        <f>OR(BC53,BA53)+0</f>
        <v>0</v>
      </c>
      <c r="BH53" s="14">
        <f>AND(BB53,NOT(AZ53))+0</f>
        <v>0</v>
      </c>
      <c r="BJ53" s="14">
        <v>1</v>
      </c>
      <c r="BK53" s="39">
        <v>0</v>
      </c>
      <c r="BL53" s="14">
        <f>OR(BH53,BF53)+0</f>
        <v>1</v>
      </c>
      <c r="BM53" s="14">
        <f>AND(BG53,NOT(BE53))+0</f>
        <v>0</v>
      </c>
      <c r="BO53" s="14">
        <v>0</v>
      </c>
      <c r="BP53" s="39">
        <v>1</v>
      </c>
      <c r="BQ53" s="14">
        <f>OR(BM53,BK53)+0</f>
        <v>0</v>
      </c>
      <c r="BR53" s="14">
        <f>AND(BL53,NOT(BJ53))+0</f>
        <v>0</v>
      </c>
      <c r="BT53" s="14">
        <v>1</v>
      </c>
      <c r="BU53" s="39">
        <v>0</v>
      </c>
      <c r="BV53" s="14">
        <f>OR(BR53,BP53)+0</f>
        <v>1</v>
      </c>
      <c r="BW53" s="14">
        <f>AND(BQ53,NOT(BO53))+0</f>
        <v>0</v>
      </c>
      <c r="BY53" s="14">
        <v>0</v>
      </c>
      <c r="BZ53" s="39">
        <v>1</v>
      </c>
      <c r="CA53" s="14">
        <f>OR(BW53,BU53)+0</f>
        <v>0</v>
      </c>
      <c r="CB53" s="14">
        <f>AND(BV53,NOT(BT53))+0</f>
        <v>0</v>
      </c>
      <c r="CD53" s="14">
        <v>1</v>
      </c>
      <c r="CE53" s="39">
        <v>0</v>
      </c>
      <c r="CF53" s="14">
        <f>OR(CB53,BZ53)+0</f>
        <v>1</v>
      </c>
      <c r="CG53" s="14">
        <f>AND(CA53,NOT(BY53))+0</f>
        <v>0</v>
      </c>
      <c r="CI53" s="14">
        <v>0</v>
      </c>
      <c r="CJ53" s="39">
        <v>1</v>
      </c>
      <c r="CK53" s="14">
        <f>OR(CG53,CE53)+0</f>
        <v>0</v>
      </c>
      <c r="CL53" s="14">
        <f>AND(CF53,NOT(CD53))+0</f>
        <v>0</v>
      </c>
    </row>
    <row r="54" spans="1:90" x14ac:dyDescent="0.3">
      <c r="L54" s="14">
        <v>1</v>
      </c>
      <c r="M54" s="39">
        <v>0</v>
      </c>
      <c r="N54" s="14">
        <v>0</v>
      </c>
      <c r="O54" s="14">
        <v>1</v>
      </c>
      <c r="Q54" s="14">
        <v>0</v>
      </c>
      <c r="R54" s="39">
        <v>1</v>
      </c>
      <c r="S54" s="14">
        <f t="shared" ref="S54:S56" si="1">OR(O54,M54)+0</f>
        <v>1</v>
      </c>
      <c r="T54" s="14">
        <f t="shared" ref="T54:T56" si="2">AND(N54,NOT(L54))+0</f>
        <v>0</v>
      </c>
      <c r="V54" s="14">
        <v>1</v>
      </c>
      <c r="W54" s="39">
        <v>0</v>
      </c>
      <c r="X54" s="14">
        <f t="shared" ref="X54:X56" si="3">OR(T54,R54)+0</f>
        <v>1</v>
      </c>
      <c r="Y54" s="14">
        <f t="shared" ref="Y54:Y56" si="4">AND(S54,NOT(Q54))+0</f>
        <v>1</v>
      </c>
      <c r="AA54" s="14">
        <v>0</v>
      </c>
      <c r="AB54" s="39">
        <v>1</v>
      </c>
      <c r="AC54" s="14">
        <f t="shared" ref="AC54:AC56" si="5">OR(Y54,W54)+0</f>
        <v>1</v>
      </c>
      <c r="AD54" s="14">
        <f t="shared" ref="AD54:AD56" si="6">AND(X54,NOT(V54))+0</f>
        <v>0</v>
      </c>
      <c r="AF54" s="14">
        <v>1</v>
      </c>
      <c r="AG54" s="39">
        <v>0</v>
      </c>
      <c r="AH54" s="14">
        <f t="shared" ref="AH54:AH56" si="7">OR(AD54,AB54)+0</f>
        <v>1</v>
      </c>
      <c r="AI54" s="14">
        <f t="shared" ref="AI54:AI56" si="8">AND(AC54,NOT(AA54))+0</f>
        <v>1</v>
      </c>
      <c r="AK54" s="14">
        <v>0</v>
      </c>
      <c r="AL54" s="39">
        <v>1</v>
      </c>
      <c r="AM54" s="14">
        <f t="shared" ref="AM54:AM56" si="9">OR(AI54,AG54)+0</f>
        <v>1</v>
      </c>
      <c r="AN54" s="14">
        <f t="shared" ref="AN54:AN56" si="10">AND(AH54,NOT(AF54))+0</f>
        <v>0</v>
      </c>
      <c r="AP54" s="14">
        <v>1</v>
      </c>
      <c r="AQ54" s="39">
        <v>0</v>
      </c>
      <c r="AR54" s="14">
        <f t="shared" ref="AR54:AR56" si="11">OR(AN54,AL54)+0</f>
        <v>1</v>
      </c>
      <c r="AS54" s="14">
        <f t="shared" ref="AS54:AS56" si="12">AND(AM54,NOT(AK54))+0</f>
        <v>1</v>
      </c>
      <c r="AU54" s="14">
        <v>0</v>
      </c>
      <c r="AV54" s="39">
        <v>1</v>
      </c>
      <c r="AW54" s="14">
        <f t="shared" ref="AW54:AW56" si="13">OR(AS54,AQ54)+0</f>
        <v>1</v>
      </c>
      <c r="AX54" s="14">
        <f t="shared" ref="AX54:AX56" si="14">AND(AR54,NOT(AP54))+0</f>
        <v>0</v>
      </c>
      <c r="AZ54" s="14">
        <v>1</v>
      </c>
      <c r="BA54" s="39">
        <v>0</v>
      </c>
      <c r="BB54" s="14">
        <f t="shared" ref="BB54:BB56" si="15">OR(AX54,AV54)+0</f>
        <v>1</v>
      </c>
      <c r="BC54" s="14">
        <f t="shared" ref="BC54:BC56" si="16">AND(AW54,NOT(AU54))+0</f>
        <v>1</v>
      </c>
      <c r="BE54" s="14">
        <v>0</v>
      </c>
      <c r="BF54" s="39">
        <v>1</v>
      </c>
      <c r="BG54" s="14">
        <f t="shared" ref="BG54:BG56" si="17">OR(BC54,BA54)+0</f>
        <v>1</v>
      </c>
      <c r="BH54" s="14">
        <f t="shared" ref="BH54:BH56" si="18">AND(BB54,NOT(AZ54))+0</f>
        <v>0</v>
      </c>
      <c r="BJ54" s="14">
        <v>1</v>
      </c>
      <c r="BK54" s="39">
        <v>0</v>
      </c>
      <c r="BL54" s="14">
        <f t="shared" ref="BL54:BL56" si="19">OR(BH54,BF54)+0</f>
        <v>1</v>
      </c>
      <c r="BM54" s="14">
        <f t="shared" ref="BM54:BM56" si="20">AND(BG54,NOT(BE54))+0</f>
        <v>1</v>
      </c>
      <c r="BO54" s="14">
        <v>0</v>
      </c>
      <c r="BP54" s="39">
        <v>1</v>
      </c>
      <c r="BQ54" s="14">
        <f t="shared" ref="BQ54:BQ56" si="21">OR(BM54,BK54)+0</f>
        <v>1</v>
      </c>
      <c r="BR54" s="14">
        <f t="shared" ref="BR54:BR56" si="22">AND(BL54,NOT(BJ54))+0</f>
        <v>0</v>
      </c>
      <c r="BT54" s="14">
        <v>1</v>
      </c>
      <c r="BU54" s="39">
        <v>0</v>
      </c>
      <c r="BV54" s="14">
        <f t="shared" ref="BV54:BV56" si="23">OR(BR54,BP54)+0</f>
        <v>1</v>
      </c>
      <c r="BW54" s="14">
        <f t="shared" ref="BW54:BW56" si="24">AND(BQ54,NOT(BO54))+0</f>
        <v>1</v>
      </c>
      <c r="BY54" s="14">
        <v>0</v>
      </c>
      <c r="BZ54" s="39">
        <v>1</v>
      </c>
      <c r="CA54" s="14">
        <f t="shared" ref="CA54:CA56" si="25">OR(BW54,BU54)+0</f>
        <v>1</v>
      </c>
      <c r="CB54" s="14">
        <f t="shared" ref="CB54:CB56" si="26">AND(BV54,NOT(BT54))+0</f>
        <v>0</v>
      </c>
      <c r="CD54" s="14">
        <v>1</v>
      </c>
      <c r="CE54" s="39">
        <v>0</v>
      </c>
      <c r="CF54" s="14">
        <f t="shared" ref="CF54:CF56" si="27">OR(CB54,BZ54)+0</f>
        <v>1</v>
      </c>
      <c r="CG54" s="14">
        <f t="shared" ref="CG54:CG56" si="28">AND(CA54,NOT(BY54))+0</f>
        <v>1</v>
      </c>
      <c r="CI54" s="14">
        <v>0</v>
      </c>
      <c r="CJ54" s="39">
        <v>1</v>
      </c>
      <c r="CK54" s="14">
        <f t="shared" ref="CK54:CK56" si="29">OR(CG54,CE54)+0</f>
        <v>1</v>
      </c>
      <c r="CL54" s="14">
        <f t="shared" ref="CL54:CL56" si="30">AND(CF54,NOT(CD54))+0</f>
        <v>0</v>
      </c>
    </row>
    <row r="55" spans="1:90" x14ac:dyDescent="0.3">
      <c r="G55" s="50"/>
      <c r="H55" s="51"/>
      <c r="I55" s="4"/>
      <c r="J55" s="4"/>
      <c r="K55" s="5"/>
      <c r="L55" s="14">
        <v>1</v>
      </c>
      <c r="M55" s="39">
        <v>0</v>
      </c>
      <c r="N55" s="14">
        <v>1</v>
      </c>
      <c r="O55" s="14">
        <v>0</v>
      </c>
      <c r="Q55" s="14">
        <v>0</v>
      </c>
      <c r="R55" s="39">
        <v>1</v>
      </c>
      <c r="S55" s="14">
        <f t="shared" si="1"/>
        <v>0</v>
      </c>
      <c r="T55" s="14">
        <f t="shared" si="2"/>
        <v>0</v>
      </c>
      <c r="V55" s="14">
        <v>1</v>
      </c>
      <c r="W55" s="39">
        <v>0</v>
      </c>
      <c r="X55" s="14">
        <f t="shared" si="3"/>
        <v>1</v>
      </c>
      <c r="Y55" s="14">
        <f t="shared" si="4"/>
        <v>0</v>
      </c>
      <c r="AA55" s="14">
        <v>0</v>
      </c>
      <c r="AB55" s="39">
        <v>1</v>
      </c>
      <c r="AC55" s="14">
        <f t="shared" si="5"/>
        <v>0</v>
      </c>
      <c r="AD55" s="14">
        <f t="shared" si="6"/>
        <v>0</v>
      </c>
      <c r="AF55" s="14">
        <v>1</v>
      </c>
      <c r="AG55" s="39">
        <v>0</v>
      </c>
      <c r="AH55" s="14">
        <f t="shared" si="7"/>
        <v>1</v>
      </c>
      <c r="AI55" s="14">
        <f t="shared" si="8"/>
        <v>0</v>
      </c>
      <c r="AK55" s="14">
        <v>0</v>
      </c>
      <c r="AL55" s="39">
        <v>1</v>
      </c>
      <c r="AM55" s="14">
        <f t="shared" si="9"/>
        <v>0</v>
      </c>
      <c r="AN55" s="14">
        <f t="shared" si="10"/>
        <v>0</v>
      </c>
      <c r="AP55" s="14">
        <v>1</v>
      </c>
      <c r="AQ55" s="39">
        <v>0</v>
      </c>
      <c r="AR55" s="14">
        <f t="shared" si="11"/>
        <v>1</v>
      </c>
      <c r="AS55" s="14">
        <f t="shared" si="12"/>
        <v>0</v>
      </c>
      <c r="AU55" s="14">
        <v>0</v>
      </c>
      <c r="AV55" s="39">
        <v>1</v>
      </c>
      <c r="AW55" s="14">
        <f t="shared" si="13"/>
        <v>0</v>
      </c>
      <c r="AX55" s="14">
        <f t="shared" si="14"/>
        <v>0</v>
      </c>
      <c r="AZ55" s="14">
        <v>1</v>
      </c>
      <c r="BA55" s="39">
        <v>0</v>
      </c>
      <c r="BB55" s="14">
        <f t="shared" si="15"/>
        <v>1</v>
      </c>
      <c r="BC55" s="14">
        <f t="shared" si="16"/>
        <v>0</v>
      </c>
      <c r="BE55" s="14">
        <v>0</v>
      </c>
      <c r="BF55" s="39">
        <v>1</v>
      </c>
      <c r="BG55" s="14">
        <f t="shared" si="17"/>
        <v>0</v>
      </c>
      <c r="BH55" s="14">
        <f t="shared" si="18"/>
        <v>0</v>
      </c>
      <c r="BJ55" s="14">
        <v>1</v>
      </c>
      <c r="BK55" s="39">
        <v>0</v>
      </c>
      <c r="BL55" s="14">
        <f t="shared" si="19"/>
        <v>1</v>
      </c>
      <c r="BM55" s="14">
        <f t="shared" si="20"/>
        <v>0</v>
      </c>
      <c r="BO55" s="14">
        <v>0</v>
      </c>
      <c r="BP55" s="39">
        <v>1</v>
      </c>
      <c r="BQ55" s="14">
        <f t="shared" si="21"/>
        <v>0</v>
      </c>
      <c r="BR55" s="14">
        <f t="shared" si="22"/>
        <v>0</v>
      </c>
      <c r="BT55" s="14">
        <v>1</v>
      </c>
      <c r="BU55" s="39">
        <v>0</v>
      </c>
      <c r="BV55" s="14">
        <f t="shared" si="23"/>
        <v>1</v>
      </c>
      <c r="BW55" s="14">
        <f t="shared" si="24"/>
        <v>0</v>
      </c>
      <c r="BY55" s="14">
        <v>0</v>
      </c>
      <c r="BZ55" s="39">
        <v>1</v>
      </c>
      <c r="CA55" s="14">
        <f t="shared" si="25"/>
        <v>0</v>
      </c>
      <c r="CB55" s="14">
        <f t="shared" si="26"/>
        <v>0</v>
      </c>
      <c r="CD55" s="14">
        <v>1</v>
      </c>
      <c r="CE55" s="39">
        <v>0</v>
      </c>
      <c r="CF55" s="14">
        <f t="shared" si="27"/>
        <v>1</v>
      </c>
      <c r="CG55" s="14">
        <f t="shared" si="28"/>
        <v>0</v>
      </c>
      <c r="CI55" s="14">
        <v>0</v>
      </c>
      <c r="CJ55" s="39">
        <v>1</v>
      </c>
      <c r="CK55" s="14">
        <f t="shared" si="29"/>
        <v>0</v>
      </c>
      <c r="CL55" s="14">
        <f t="shared" si="30"/>
        <v>0</v>
      </c>
    </row>
    <row r="56" spans="1:90" x14ac:dyDescent="0.3">
      <c r="G56" s="4"/>
      <c r="H56" s="4"/>
      <c r="I56" s="4"/>
      <c r="J56" s="4"/>
      <c r="K56" s="5"/>
      <c r="L56" s="14">
        <v>1</v>
      </c>
      <c r="M56" s="39">
        <v>0</v>
      </c>
      <c r="N56" s="17">
        <v>1</v>
      </c>
      <c r="O56" s="14">
        <v>1</v>
      </c>
      <c r="Q56" s="14">
        <v>0</v>
      </c>
      <c r="R56" s="39">
        <v>1</v>
      </c>
      <c r="S56" s="14">
        <f t="shared" si="1"/>
        <v>1</v>
      </c>
      <c r="T56" s="14">
        <f t="shared" si="2"/>
        <v>0</v>
      </c>
      <c r="V56" s="14">
        <v>1</v>
      </c>
      <c r="W56" s="39">
        <v>0</v>
      </c>
      <c r="X56" s="14">
        <f t="shared" si="3"/>
        <v>1</v>
      </c>
      <c r="Y56" s="14">
        <f t="shared" si="4"/>
        <v>1</v>
      </c>
      <c r="AA56" s="14">
        <v>0</v>
      </c>
      <c r="AB56" s="39">
        <v>1</v>
      </c>
      <c r="AC56" s="14">
        <f t="shared" si="5"/>
        <v>1</v>
      </c>
      <c r="AD56" s="14">
        <f t="shared" si="6"/>
        <v>0</v>
      </c>
      <c r="AF56" s="14">
        <v>1</v>
      </c>
      <c r="AG56" s="39">
        <v>0</v>
      </c>
      <c r="AH56" s="14">
        <f t="shared" si="7"/>
        <v>1</v>
      </c>
      <c r="AI56" s="14">
        <f t="shared" si="8"/>
        <v>1</v>
      </c>
      <c r="AK56" s="14">
        <v>0</v>
      </c>
      <c r="AL56" s="39">
        <v>1</v>
      </c>
      <c r="AM56" s="14">
        <f t="shared" si="9"/>
        <v>1</v>
      </c>
      <c r="AN56" s="14">
        <f t="shared" si="10"/>
        <v>0</v>
      </c>
      <c r="AP56" s="14">
        <v>1</v>
      </c>
      <c r="AQ56" s="39">
        <v>0</v>
      </c>
      <c r="AR56" s="14">
        <f t="shared" si="11"/>
        <v>1</v>
      </c>
      <c r="AS56" s="14">
        <f t="shared" si="12"/>
        <v>1</v>
      </c>
      <c r="AU56" s="14">
        <v>0</v>
      </c>
      <c r="AV56" s="39">
        <v>1</v>
      </c>
      <c r="AW56" s="14">
        <f t="shared" si="13"/>
        <v>1</v>
      </c>
      <c r="AX56" s="14">
        <f t="shared" si="14"/>
        <v>0</v>
      </c>
      <c r="AZ56" s="14">
        <v>1</v>
      </c>
      <c r="BA56" s="39">
        <v>0</v>
      </c>
      <c r="BB56" s="14">
        <f t="shared" si="15"/>
        <v>1</v>
      </c>
      <c r="BC56" s="14">
        <f t="shared" si="16"/>
        <v>1</v>
      </c>
      <c r="BE56" s="14">
        <v>0</v>
      </c>
      <c r="BF56" s="39">
        <v>1</v>
      </c>
      <c r="BG56" s="14">
        <f t="shared" si="17"/>
        <v>1</v>
      </c>
      <c r="BH56" s="14">
        <f t="shared" si="18"/>
        <v>0</v>
      </c>
      <c r="BJ56" s="14">
        <v>1</v>
      </c>
      <c r="BK56" s="39">
        <v>0</v>
      </c>
      <c r="BL56" s="14">
        <f t="shared" si="19"/>
        <v>1</v>
      </c>
      <c r="BM56" s="14">
        <f t="shared" si="20"/>
        <v>1</v>
      </c>
      <c r="BO56" s="14">
        <v>0</v>
      </c>
      <c r="BP56" s="39">
        <v>1</v>
      </c>
      <c r="BQ56" s="14">
        <f t="shared" si="21"/>
        <v>1</v>
      </c>
      <c r="BR56" s="14">
        <f t="shared" si="22"/>
        <v>0</v>
      </c>
      <c r="BT56" s="14">
        <v>1</v>
      </c>
      <c r="BU56" s="39">
        <v>0</v>
      </c>
      <c r="BV56" s="14">
        <f t="shared" si="23"/>
        <v>1</v>
      </c>
      <c r="BW56" s="14">
        <f t="shared" si="24"/>
        <v>1</v>
      </c>
      <c r="BY56" s="14">
        <v>0</v>
      </c>
      <c r="BZ56" s="39">
        <v>1</v>
      </c>
      <c r="CA56" s="14">
        <f t="shared" si="25"/>
        <v>1</v>
      </c>
      <c r="CB56" s="14">
        <f t="shared" si="26"/>
        <v>0</v>
      </c>
      <c r="CD56" s="14">
        <v>1</v>
      </c>
      <c r="CE56" s="39">
        <v>0</v>
      </c>
      <c r="CF56" s="14">
        <f t="shared" si="27"/>
        <v>1</v>
      </c>
      <c r="CG56" s="14">
        <f t="shared" si="28"/>
        <v>1</v>
      </c>
      <c r="CI56" s="14">
        <v>0</v>
      </c>
      <c r="CJ56" s="39">
        <v>1</v>
      </c>
      <c r="CK56" s="14">
        <f t="shared" si="29"/>
        <v>1</v>
      </c>
      <c r="CL56" s="14">
        <f t="shared" si="30"/>
        <v>0</v>
      </c>
    </row>
    <row r="57" spans="1:90" x14ac:dyDescent="0.3">
      <c r="G57" s="4"/>
      <c r="H57" s="4"/>
      <c r="I57" s="4"/>
      <c r="J57" s="4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P57" s="39"/>
      <c r="BU57" s="39"/>
      <c r="BZ57" s="39"/>
      <c r="CE57" s="39"/>
    </row>
    <row r="58" spans="1:90" x14ac:dyDescent="0.3">
      <c r="A58" s="31" t="s">
        <v>209</v>
      </c>
    </row>
    <row r="59" spans="1:90" x14ac:dyDescent="0.3">
      <c r="A59" s="31" t="s">
        <v>210</v>
      </c>
    </row>
    <row r="60" spans="1:90" x14ac:dyDescent="0.3">
      <c r="A60" s="31"/>
    </row>
    <row r="61" spans="1:90" x14ac:dyDescent="0.3">
      <c r="A61" s="33" t="s">
        <v>209</v>
      </c>
      <c r="B61" s="25"/>
      <c r="C61" s="25"/>
      <c r="D61" s="34"/>
      <c r="E61" s="34"/>
      <c r="F61" s="34"/>
      <c r="G61" s="53"/>
      <c r="H61" s="53"/>
      <c r="I61" s="53"/>
      <c r="J61" s="53"/>
    </row>
    <row r="62" spans="1:90" x14ac:dyDescent="0.3">
      <c r="A62" s="46" t="s">
        <v>156</v>
      </c>
      <c r="B62" s="21" t="s">
        <v>111</v>
      </c>
      <c r="C62" s="21"/>
      <c r="D62" s="12">
        <v>1</v>
      </c>
      <c r="E62" s="12">
        <v>1</v>
      </c>
      <c r="F62" s="12">
        <v>1</v>
      </c>
      <c r="G62" s="1">
        <v>1</v>
      </c>
      <c r="H62" s="1">
        <v>1</v>
      </c>
      <c r="I62" s="1">
        <v>1</v>
      </c>
      <c r="J62" s="1">
        <v>1</v>
      </c>
      <c r="K62" s="46"/>
    </row>
    <row r="63" spans="1:90" x14ac:dyDescent="0.3">
      <c r="B63" s="21" t="s">
        <v>113</v>
      </c>
      <c r="C63" s="21"/>
      <c r="D63" s="12">
        <v>1</v>
      </c>
      <c r="E63" s="12">
        <v>0</v>
      </c>
      <c r="F63" s="12">
        <v>1</v>
      </c>
      <c r="G63" s="1">
        <v>0</v>
      </c>
      <c r="H63" s="1">
        <v>1</v>
      </c>
      <c r="I63" s="1">
        <v>0</v>
      </c>
      <c r="J63" s="1">
        <v>1</v>
      </c>
      <c r="K63" s="46" t="s">
        <v>213</v>
      </c>
    </row>
    <row r="64" spans="1:90" x14ac:dyDescent="0.3">
      <c r="A64" s="44" t="s">
        <v>164</v>
      </c>
      <c r="B64" s="14" t="s">
        <v>99</v>
      </c>
      <c r="C64" s="14" t="s">
        <v>22</v>
      </c>
    </row>
    <row r="65" spans="1:16" x14ac:dyDescent="0.3">
      <c r="A65" s="44"/>
      <c r="D65" s="12">
        <v>0</v>
      </c>
      <c r="E65" s="12">
        <f t="shared" ref="E65:J65" si="31">AND(OR(D44,D9,D43),NOT(D41))+0</f>
        <v>0</v>
      </c>
      <c r="F65" s="12">
        <f t="shared" si="31"/>
        <v>1</v>
      </c>
      <c r="G65" s="12">
        <f t="shared" si="31"/>
        <v>0</v>
      </c>
      <c r="H65" s="12">
        <f t="shared" si="31"/>
        <v>0</v>
      </c>
      <c r="I65" s="12">
        <f t="shared" si="31"/>
        <v>0</v>
      </c>
      <c r="J65" s="12">
        <f t="shared" si="31"/>
        <v>0</v>
      </c>
      <c r="K65" s="46" t="s">
        <v>180</v>
      </c>
      <c r="L65" s="12"/>
      <c r="N65" s="12"/>
      <c r="O65" s="12"/>
      <c r="P65" s="12"/>
    </row>
    <row r="67" spans="1:16" x14ac:dyDescent="0.3">
      <c r="A67" s="46" t="s">
        <v>165</v>
      </c>
      <c r="B67" s="14" t="s">
        <v>83</v>
      </c>
      <c r="C67" s="14" t="s">
        <v>60</v>
      </c>
      <c r="D67" s="12">
        <v>1</v>
      </c>
      <c r="E67" s="12">
        <f>OR(D62,D28)+0</f>
        <v>1</v>
      </c>
      <c r="F67" s="12">
        <f>OR(E62,E28)+0</f>
        <v>1</v>
      </c>
      <c r="G67" s="12">
        <f t="shared" ref="G67:J67" si="32">OR(F62,F28)+0</f>
        <v>1</v>
      </c>
      <c r="H67" s="12">
        <f t="shared" si="32"/>
        <v>1</v>
      </c>
      <c r="I67" s="12">
        <f t="shared" si="32"/>
        <v>1</v>
      </c>
      <c r="J67" s="12">
        <f t="shared" si="32"/>
        <v>1</v>
      </c>
    </row>
    <row r="68" spans="1:16" x14ac:dyDescent="0.3">
      <c r="A68" s="44" t="s">
        <v>166</v>
      </c>
      <c r="B68" s="14" t="s">
        <v>95</v>
      </c>
      <c r="C68" s="14" t="s">
        <v>13</v>
      </c>
      <c r="D68" s="12">
        <v>0</v>
      </c>
      <c r="E68" s="12">
        <f t="shared" ref="E68:J68" si="33">AND(OR(D9,D22),NOT(D62))+0</f>
        <v>0</v>
      </c>
      <c r="F68" s="12">
        <f t="shared" si="33"/>
        <v>0</v>
      </c>
      <c r="G68" s="12">
        <f t="shared" si="33"/>
        <v>0</v>
      </c>
      <c r="H68" s="12">
        <f t="shared" si="33"/>
        <v>0</v>
      </c>
      <c r="I68" s="12">
        <f t="shared" si="33"/>
        <v>0</v>
      </c>
      <c r="J68" s="12">
        <f t="shared" si="33"/>
        <v>0</v>
      </c>
    </row>
    <row r="69" spans="1:16" x14ac:dyDescent="0.3">
      <c r="A69" s="46" t="s">
        <v>167</v>
      </c>
      <c r="B69" s="14" t="s">
        <v>112</v>
      </c>
      <c r="C69" s="14" t="s">
        <v>53</v>
      </c>
      <c r="D69" s="12">
        <v>1</v>
      </c>
      <c r="E69" s="12">
        <f>NOT(D63)+0</f>
        <v>0</v>
      </c>
      <c r="F69" s="12">
        <f t="shared" ref="F69:J69" si="34">NOT(E63)+0</f>
        <v>1</v>
      </c>
      <c r="G69" s="12">
        <f t="shared" si="34"/>
        <v>0</v>
      </c>
      <c r="H69" s="12">
        <f t="shared" si="34"/>
        <v>1</v>
      </c>
      <c r="I69" s="12">
        <f t="shared" si="34"/>
        <v>0</v>
      </c>
      <c r="J69" s="12">
        <f t="shared" si="34"/>
        <v>1</v>
      </c>
      <c r="K69" s="46" t="s">
        <v>213</v>
      </c>
    </row>
    <row r="71" spans="1:16" x14ac:dyDescent="0.3">
      <c r="A71" s="46" t="s">
        <v>168</v>
      </c>
      <c r="B71" s="14" t="s">
        <v>117</v>
      </c>
      <c r="C71" s="14" t="s">
        <v>64</v>
      </c>
      <c r="D71" s="12">
        <v>0</v>
      </c>
      <c r="E71" s="12">
        <f>AND(D32,NOT(D68))+0</f>
        <v>0</v>
      </c>
      <c r="F71" s="12">
        <f t="shared" ref="F71:J71" si="35">AND(E32,NOT(E68))+0</f>
        <v>1</v>
      </c>
      <c r="G71" s="12">
        <f t="shared" si="35"/>
        <v>0</v>
      </c>
      <c r="H71" s="12">
        <f t="shared" si="35"/>
        <v>0</v>
      </c>
      <c r="I71" s="12">
        <f t="shared" si="35"/>
        <v>1</v>
      </c>
      <c r="J71" s="12">
        <f t="shared" si="35"/>
        <v>0</v>
      </c>
      <c r="K71" s="46" t="s">
        <v>219</v>
      </c>
    </row>
    <row r="73" spans="1:16" x14ac:dyDescent="0.3">
      <c r="A73" s="46" t="s">
        <v>169</v>
      </c>
      <c r="B73" s="14" t="s">
        <v>109</v>
      </c>
      <c r="C73" s="14" t="s">
        <v>46</v>
      </c>
      <c r="D73" s="12">
        <v>1</v>
      </c>
      <c r="E73" s="12">
        <f>AND(D71,NOT(D68))+0</f>
        <v>0</v>
      </c>
      <c r="F73" s="12">
        <f t="shared" ref="F73:J73" si="36">AND(E71,NOT(E68))+0</f>
        <v>0</v>
      </c>
      <c r="G73" s="12">
        <f t="shared" si="36"/>
        <v>1</v>
      </c>
      <c r="H73" s="12">
        <f t="shared" si="36"/>
        <v>0</v>
      </c>
      <c r="I73" s="12">
        <f t="shared" si="36"/>
        <v>0</v>
      </c>
      <c r="J73" s="12">
        <f t="shared" si="36"/>
        <v>1</v>
      </c>
      <c r="K73" s="46" t="s">
        <v>219</v>
      </c>
    </row>
    <row r="75" spans="1:16" x14ac:dyDescent="0.3">
      <c r="A75" s="46" t="s">
        <v>170</v>
      </c>
      <c r="B75" s="14" t="s">
        <v>116</v>
      </c>
      <c r="C75" s="14" t="s">
        <v>25</v>
      </c>
      <c r="D75" s="12">
        <v>0</v>
      </c>
      <c r="E75" s="12">
        <f>D73</f>
        <v>1</v>
      </c>
      <c r="F75" s="12">
        <f t="shared" ref="F75:J75" si="37">E73</f>
        <v>0</v>
      </c>
      <c r="G75" s="12">
        <f t="shared" si="37"/>
        <v>0</v>
      </c>
      <c r="H75" s="12">
        <f t="shared" si="37"/>
        <v>1</v>
      </c>
      <c r="I75" s="12">
        <f t="shared" si="37"/>
        <v>0</v>
      </c>
      <c r="J75" s="12">
        <f t="shared" si="37"/>
        <v>0</v>
      </c>
      <c r="K75" s="46" t="s">
        <v>219</v>
      </c>
    </row>
    <row r="76" spans="1:16" x14ac:dyDescent="0.3">
      <c r="A76" s="46" t="s">
        <v>184</v>
      </c>
    </row>
    <row r="77" spans="1:16" x14ac:dyDescent="0.3">
      <c r="C77" s="14" t="s">
        <v>32</v>
      </c>
      <c r="D77" s="12">
        <v>0</v>
      </c>
      <c r="E77" s="12">
        <f t="shared" ref="E77:J77" si="38">AND(OR(D22,D9),NOT(D75))+0</f>
        <v>1</v>
      </c>
      <c r="F77" s="12">
        <f t="shared" si="38"/>
        <v>0</v>
      </c>
      <c r="G77" s="12">
        <f t="shared" si="38"/>
        <v>1</v>
      </c>
      <c r="H77" s="12">
        <f t="shared" si="38"/>
        <v>0</v>
      </c>
      <c r="I77" s="12">
        <f t="shared" si="38"/>
        <v>0</v>
      </c>
      <c r="J77" s="12">
        <f t="shared" si="38"/>
        <v>0</v>
      </c>
      <c r="K77" s="46" t="s">
        <v>180</v>
      </c>
    </row>
    <row r="78" spans="1:16" x14ac:dyDescent="0.3">
      <c r="A78" s="43" t="s">
        <v>185</v>
      </c>
      <c r="B78" s="6"/>
      <c r="C78" s="6"/>
      <c r="D78" s="32"/>
      <c r="E78" s="32"/>
      <c r="F78" s="32"/>
      <c r="G78" s="49"/>
      <c r="H78" s="49"/>
      <c r="I78" s="49"/>
      <c r="J78" s="49"/>
    </row>
    <row r="79" spans="1:16" x14ac:dyDescent="0.3">
      <c r="A79" s="46" t="s">
        <v>573</v>
      </c>
    </row>
    <row r="82" spans="1:11" x14ac:dyDescent="0.3">
      <c r="A82" s="33" t="s">
        <v>210</v>
      </c>
      <c r="B82" s="25"/>
      <c r="C82" s="25"/>
      <c r="D82" s="34"/>
      <c r="E82" s="34"/>
      <c r="F82" s="34"/>
      <c r="G82" s="53"/>
      <c r="H82" s="53"/>
      <c r="I82" s="53"/>
      <c r="J82" s="53"/>
    </row>
    <row r="83" spans="1:11" x14ac:dyDescent="0.3">
      <c r="A83" s="46" t="s">
        <v>156</v>
      </c>
      <c r="B83" s="21" t="s">
        <v>111</v>
      </c>
      <c r="C83" s="21"/>
      <c r="D83" s="12">
        <v>1</v>
      </c>
      <c r="E83" s="12">
        <v>0</v>
      </c>
      <c r="F83" s="12">
        <v>1</v>
      </c>
      <c r="G83" s="1">
        <v>0</v>
      </c>
      <c r="H83" s="1">
        <v>1</v>
      </c>
      <c r="I83" s="1">
        <v>0</v>
      </c>
      <c r="J83" s="1">
        <v>1</v>
      </c>
      <c r="K83" s="46" t="s">
        <v>213</v>
      </c>
    </row>
    <row r="84" spans="1:11" x14ac:dyDescent="0.3">
      <c r="B84" s="21" t="s">
        <v>113</v>
      </c>
      <c r="C84" s="21"/>
      <c r="D84" s="12">
        <v>0</v>
      </c>
      <c r="E84" s="12">
        <v>0</v>
      </c>
      <c r="F84" s="12">
        <v>0</v>
      </c>
      <c r="G84" s="1">
        <v>0</v>
      </c>
      <c r="H84" s="1">
        <v>0</v>
      </c>
      <c r="I84" s="1">
        <v>0</v>
      </c>
      <c r="J84" s="1">
        <v>0</v>
      </c>
    </row>
    <row r="85" spans="1:11" x14ac:dyDescent="0.3">
      <c r="A85" s="44" t="s">
        <v>164</v>
      </c>
      <c r="B85" s="14" t="s">
        <v>99</v>
      </c>
      <c r="C85" s="14" t="s">
        <v>22</v>
      </c>
    </row>
    <row r="86" spans="1:11" x14ac:dyDescent="0.3">
      <c r="A86" s="44"/>
      <c r="D86" s="12">
        <v>0</v>
      </c>
      <c r="E86" s="12">
        <f t="shared" ref="E86:J86" si="39">AND(OR(D44,D9,D43),NOT(D41))+0</f>
        <v>0</v>
      </c>
      <c r="F86" s="12">
        <f t="shared" si="39"/>
        <v>1</v>
      </c>
      <c r="G86" s="12">
        <f t="shared" si="39"/>
        <v>0</v>
      </c>
      <c r="H86" s="12">
        <f t="shared" si="39"/>
        <v>0</v>
      </c>
      <c r="I86" s="12">
        <f t="shared" si="39"/>
        <v>0</v>
      </c>
      <c r="J86" s="12">
        <f t="shared" si="39"/>
        <v>0</v>
      </c>
      <c r="K86" s="46" t="s">
        <v>180</v>
      </c>
    </row>
    <row r="88" spans="1:11" ht="17.45" x14ac:dyDescent="0.4">
      <c r="A88" s="46" t="s">
        <v>165</v>
      </c>
      <c r="B88" s="14" t="s">
        <v>83</v>
      </c>
      <c r="C88" s="14" t="s">
        <v>60</v>
      </c>
      <c r="D88" s="12">
        <v>1</v>
      </c>
      <c r="E88" s="12">
        <f>OR(D83,D28)+0</f>
        <v>1</v>
      </c>
      <c r="F88" s="12">
        <f t="shared" ref="F88:J88" si="40">OR(E83,E28)+0</f>
        <v>1</v>
      </c>
      <c r="G88" s="12">
        <f t="shared" si="40"/>
        <v>1</v>
      </c>
      <c r="H88" s="12">
        <f t="shared" si="40"/>
        <v>1</v>
      </c>
      <c r="I88" s="12">
        <f t="shared" si="40"/>
        <v>1</v>
      </c>
      <c r="J88" s="12">
        <f t="shared" si="40"/>
        <v>1</v>
      </c>
    </row>
    <row r="89" spans="1:11" ht="17.45" x14ac:dyDescent="0.4">
      <c r="A89" s="44" t="s">
        <v>166</v>
      </c>
      <c r="B89" s="14" t="s">
        <v>95</v>
      </c>
      <c r="C89" s="14" t="s">
        <v>13</v>
      </c>
      <c r="D89" s="12">
        <v>0</v>
      </c>
      <c r="E89" s="12">
        <f t="shared" ref="E89:J89" si="41">AND(OR(D9,D22),NOT(D83))+0</f>
        <v>0</v>
      </c>
      <c r="F89" s="12">
        <f t="shared" si="41"/>
        <v>1</v>
      </c>
      <c r="G89" s="12">
        <f t="shared" si="41"/>
        <v>0</v>
      </c>
      <c r="H89" s="12">
        <f t="shared" si="41"/>
        <v>0</v>
      </c>
      <c r="I89" s="12">
        <f t="shared" si="41"/>
        <v>0</v>
      </c>
      <c r="J89" s="12">
        <f t="shared" si="41"/>
        <v>0</v>
      </c>
      <c r="K89" s="46" t="s">
        <v>180</v>
      </c>
    </row>
    <row r="90" spans="1:11" x14ac:dyDescent="0.3">
      <c r="A90" s="46" t="s">
        <v>167</v>
      </c>
      <c r="B90" s="14" t="s">
        <v>112</v>
      </c>
      <c r="C90" s="14" t="s">
        <v>53</v>
      </c>
      <c r="D90" s="12">
        <v>1</v>
      </c>
      <c r="E90" s="12">
        <f>NOT(D84)+0</f>
        <v>1</v>
      </c>
      <c r="F90" s="12">
        <f t="shared" ref="F90:J90" si="42">NOT(E84)+0</f>
        <v>1</v>
      </c>
      <c r="G90" s="12">
        <f t="shared" si="42"/>
        <v>1</v>
      </c>
      <c r="H90" s="12">
        <f t="shared" si="42"/>
        <v>1</v>
      </c>
      <c r="I90" s="12">
        <f t="shared" si="42"/>
        <v>1</v>
      </c>
      <c r="J90" s="12">
        <f t="shared" si="42"/>
        <v>1</v>
      </c>
    </row>
    <row r="92" spans="1:11" x14ac:dyDescent="0.3">
      <c r="A92" s="46" t="s">
        <v>168</v>
      </c>
      <c r="B92" s="14" t="s">
        <v>117</v>
      </c>
      <c r="C92" s="14" t="s">
        <v>64</v>
      </c>
      <c r="D92" s="12">
        <v>0</v>
      </c>
      <c r="E92" s="12">
        <f>AND(D32,NOT(D89))+0</f>
        <v>0</v>
      </c>
      <c r="F92" s="12">
        <f t="shared" ref="F92:J92" si="43">AND(E32,NOT(E89))+0</f>
        <v>1</v>
      </c>
      <c r="G92" s="12">
        <f t="shared" si="43"/>
        <v>0</v>
      </c>
      <c r="H92" s="12">
        <f t="shared" si="43"/>
        <v>0</v>
      </c>
      <c r="I92" s="12">
        <f t="shared" si="43"/>
        <v>1</v>
      </c>
      <c r="J92" s="12">
        <f t="shared" si="43"/>
        <v>0</v>
      </c>
      <c r="K92" s="46" t="s">
        <v>219</v>
      </c>
    </row>
    <row r="94" spans="1:11" x14ac:dyDescent="0.3">
      <c r="A94" s="46" t="s">
        <v>169</v>
      </c>
      <c r="B94" s="14" t="s">
        <v>109</v>
      </c>
      <c r="C94" s="14" t="s">
        <v>46</v>
      </c>
      <c r="D94" s="12">
        <v>1</v>
      </c>
      <c r="E94" s="12">
        <f>AND(D92,NOT(D89))+0</f>
        <v>0</v>
      </c>
      <c r="F94" s="12">
        <f t="shared" ref="F94:J94" si="44">AND(E92,NOT(E89))+0</f>
        <v>0</v>
      </c>
      <c r="G94" s="12">
        <f t="shared" si="44"/>
        <v>0</v>
      </c>
      <c r="H94" s="12">
        <f t="shared" si="44"/>
        <v>0</v>
      </c>
      <c r="I94" s="12">
        <f t="shared" si="44"/>
        <v>0</v>
      </c>
      <c r="J94" s="12">
        <f t="shared" si="44"/>
        <v>1</v>
      </c>
      <c r="K94" s="46" t="s">
        <v>180</v>
      </c>
    </row>
    <row r="96" spans="1:11" x14ac:dyDescent="0.3">
      <c r="A96" s="46" t="s">
        <v>170</v>
      </c>
      <c r="B96" s="14" t="s">
        <v>116</v>
      </c>
      <c r="C96" s="14" t="s">
        <v>25</v>
      </c>
      <c r="D96" s="12">
        <v>0</v>
      </c>
      <c r="E96" s="12">
        <f>D94</f>
        <v>1</v>
      </c>
      <c r="F96" s="12">
        <f t="shared" ref="F96:J96" si="45">E94</f>
        <v>0</v>
      </c>
      <c r="G96" s="12">
        <f t="shared" si="45"/>
        <v>0</v>
      </c>
      <c r="H96" s="12">
        <f t="shared" si="45"/>
        <v>0</v>
      </c>
      <c r="I96" s="12">
        <f t="shared" si="45"/>
        <v>0</v>
      </c>
      <c r="J96" s="12">
        <f t="shared" si="45"/>
        <v>0</v>
      </c>
      <c r="K96" s="46" t="s">
        <v>180</v>
      </c>
    </row>
    <row r="97" spans="1:11" x14ac:dyDescent="0.3">
      <c r="A97" s="46" t="s">
        <v>184</v>
      </c>
    </row>
    <row r="98" spans="1:11" x14ac:dyDescent="0.3">
      <c r="C98" s="14" t="s">
        <v>32</v>
      </c>
      <c r="D98" s="12">
        <v>0</v>
      </c>
      <c r="E98" s="12">
        <f t="shared" ref="E98:J98" si="46">AND(OR(D22,D9),NOT(D96))+0</f>
        <v>1</v>
      </c>
      <c r="F98" s="12">
        <f t="shared" si="46"/>
        <v>0</v>
      </c>
      <c r="G98" s="12">
        <f t="shared" si="46"/>
        <v>1</v>
      </c>
      <c r="H98" s="12">
        <f t="shared" si="46"/>
        <v>0</v>
      </c>
      <c r="I98" s="12">
        <f t="shared" si="46"/>
        <v>1</v>
      </c>
      <c r="J98" s="12">
        <f t="shared" si="46"/>
        <v>0</v>
      </c>
      <c r="K98" s="46" t="s">
        <v>213</v>
      </c>
    </row>
    <row r="99" spans="1:11" x14ac:dyDescent="0.3">
      <c r="A99" s="43" t="s">
        <v>185</v>
      </c>
      <c r="B99" s="6"/>
      <c r="C99" s="6"/>
      <c r="D99" s="32"/>
      <c r="E99" s="32"/>
      <c r="F99" s="32"/>
      <c r="G99" s="49"/>
      <c r="H99" s="49"/>
      <c r="I99" s="49"/>
      <c r="J99" s="49"/>
    </row>
    <row r="100" spans="1:11" x14ac:dyDescent="0.3">
      <c r="A100" s="46" t="s">
        <v>573</v>
      </c>
    </row>
    <row r="101" spans="1:11" x14ac:dyDescent="0.3">
      <c r="A101" s="38"/>
      <c r="B101" s="5"/>
      <c r="C101" s="5"/>
      <c r="D101" s="23"/>
      <c r="E101" s="23"/>
      <c r="F101" s="23"/>
    </row>
    <row r="102" spans="1:11" x14ac:dyDescent="0.3">
      <c r="A102" s="38"/>
      <c r="B102" s="5"/>
      <c r="C102" s="5"/>
      <c r="D102" s="23"/>
      <c r="E102" s="23"/>
      <c r="F102" s="23"/>
    </row>
    <row r="103" spans="1:11" x14ac:dyDescent="0.3">
      <c r="A103" s="38"/>
      <c r="B103" s="5"/>
      <c r="C103" s="5"/>
      <c r="D103" s="23"/>
      <c r="E103" s="23"/>
      <c r="F103" s="23"/>
    </row>
    <row r="104" spans="1:11" x14ac:dyDescent="0.3">
      <c r="A104" s="38"/>
      <c r="B104" s="5"/>
      <c r="C104" s="5"/>
      <c r="D104" s="23"/>
      <c r="E104" s="23"/>
      <c r="F104" s="23"/>
    </row>
    <row r="105" spans="1:11" x14ac:dyDescent="0.3">
      <c r="A105" s="38"/>
      <c r="B105" s="5"/>
      <c r="C105" s="5"/>
      <c r="D105" s="23"/>
      <c r="E105" s="23"/>
      <c r="F105" s="23"/>
    </row>
    <row r="106" spans="1:11" x14ac:dyDescent="0.3">
      <c r="A106" s="38"/>
      <c r="B106" s="5"/>
      <c r="C106" s="5"/>
      <c r="D106" s="23"/>
      <c r="E106" s="23"/>
      <c r="F106" s="23"/>
    </row>
    <row r="107" spans="1:11" x14ac:dyDescent="0.3">
      <c r="A107" s="38"/>
      <c r="B107" s="5"/>
      <c r="C107" s="5"/>
      <c r="D107" s="23"/>
      <c r="E107" s="23"/>
      <c r="F107" s="23"/>
    </row>
    <row r="108" spans="1:11" x14ac:dyDescent="0.3">
      <c r="A108" s="38"/>
      <c r="B108" s="5"/>
      <c r="C108" s="5"/>
      <c r="D108" s="23"/>
      <c r="E108" s="23"/>
      <c r="F108" s="23"/>
    </row>
    <row r="109" spans="1:11" x14ac:dyDescent="0.3">
      <c r="A109" s="11"/>
      <c r="B109" s="42"/>
      <c r="C109" s="42"/>
      <c r="D109" s="23"/>
      <c r="E109" s="23"/>
      <c r="F109" s="23"/>
    </row>
    <row r="110" spans="1:11" x14ac:dyDescent="0.3">
      <c r="A110" s="11"/>
      <c r="B110" s="5"/>
      <c r="C110" s="5"/>
      <c r="D110" s="23"/>
      <c r="E110" s="23"/>
      <c r="F110" s="23"/>
    </row>
    <row r="111" spans="1:11" x14ac:dyDescent="0.3">
      <c r="A111" s="11"/>
      <c r="B111" s="5"/>
      <c r="C111" s="5"/>
      <c r="D111" s="23"/>
      <c r="E111" s="23"/>
      <c r="F111" s="23"/>
    </row>
    <row r="112" spans="1:11" x14ac:dyDescent="0.3">
      <c r="A112" s="38"/>
      <c r="B112" s="5"/>
      <c r="C112" s="5"/>
      <c r="D112" s="23"/>
      <c r="E112" s="23"/>
      <c r="F112" s="23"/>
    </row>
    <row r="113" spans="1:6" x14ac:dyDescent="0.3">
      <c r="A113" s="38"/>
      <c r="B113" s="5"/>
      <c r="C113" s="5"/>
      <c r="D113" s="23"/>
      <c r="E113" s="23"/>
      <c r="F113" s="23"/>
    </row>
    <row r="114" spans="1:6" x14ac:dyDescent="0.3">
      <c r="A114" s="11"/>
      <c r="B114" s="5"/>
      <c r="C114" s="5"/>
      <c r="D114" s="23"/>
      <c r="E114" s="23"/>
      <c r="F114" s="23"/>
    </row>
    <row r="115" spans="1:6" x14ac:dyDescent="0.3">
      <c r="A115" s="11"/>
      <c r="B115" s="5"/>
      <c r="C115" s="5"/>
      <c r="D115" s="23"/>
      <c r="E115" s="23"/>
      <c r="F115" s="23"/>
    </row>
    <row r="116" spans="1:6" x14ac:dyDescent="0.3">
      <c r="A116" s="38"/>
      <c r="B116" s="5"/>
      <c r="C116" s="5"/>
      <c r="D116" s="23"/>
      <c r="E116" s="23"/>
      <c r="F116" s="23"/>
    </row>
    <row r="117" spans="1:6" x14ac:dyDescent="0.3">
      <c r="A117" s="38"/>
      <c r="B117" s="5"/>
      <c r="C117" s="5"/>
      <c r="D117" s="23"/>
      <c r="E117" s="23"/>
      <c r="F117" s="23"/>
    </row>
    <row r="118" spans="1:6" x14ac:dyDescent="0.3">
      <c r="A118" s="38"/>
      <c r="B118" s="5"/>
      <c r="C118" s="5"/>
      <c r="D118" s="23"/>
      <c r="E118" s="23"/>
      <c r="F118" s="23"/>
    </row>
    <row r="119" spans="1:6" x14ac:dyDescent="0.3">
      <c r="A119" s="38"/>
      <c r="B119" s="5"/>
      <c r="C119" s="5"/>
      <c r="D119" s="23"/>
      <c r="E119" s="23"/>
      <c r="F119" s="23"/>
    </row>
    <row r="120" spans="1:6" x14ac:dyDescent="0.3">
      <c r="A120" s="38"/>
      <c r="B120" s="5"/>
      <c r="C120" s="5"/>
      <c r="D120" s="23"/>
      <c r="E120" s="23"/>
      <c r="F120" s="23"/>
    </row>
    <row r="121" spans="1:6" x14ac:dyDescent="0.3">
      <c r="A121" s="38"/>
      <c r="B121" s="5"/>
      <c r="C121" s="5"/>
      <c r="D121" s="23"/>
      <c r="E121" s="23"/>
      <c r="F121" s="23"/>
    </row>
    <row r="122" spans="1:6" x14ac:dyDescent="0.3">
      <c r="A122" s="38"/>
      <c r="B122" s="5"/>
      <c r="C122" s="5"/>
      <c r="D122" s="23"/>
      <c r="E122" s="23"/>
      <c r="F122" s="23"/>
    </row>
    <row r="123" spans="1:6" x14ac:dyDescent="0.3">
      <c r="A123" s="38"/>
      <c r="B123" s="5"/>
      <c r="C123" s="5"/>
      <c r="D123" s="23"/>
      <c r="E123" s="23"/>
      <c r="F123" s="23"/>
    </row>
    <row r="124" spans="1:6" x14ac:dyDescent="0.3">
      <c r="A124" s="38"/>
      <c r="B124" s="5"/>
      <c r="C124" s="5"/>
      <c r="D124" s="23"/>
      <c r="E124" s="23"/>
      <c r="F124" s="23"/>
    </row>
    <row r="125" spans="1:6" x14ac:dyDescent="0.3">
      <c r="A125" s="38"/>
      <c r="B125" s="5"/>
      <c r="C125" s="5"/>
      <c r="D125" s="23"/>
      <c r="E125" s="23"/>
      <c r="F125" s="23"/>
    </row>
  </sheetData>
  <sheetProtection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125"/>
  <sheetViews>
    <sheetView topLeftCell="A55" zoomScale="70" zoomScaleNormal="70" workbookViewId="0">
      <selection activeCell="S68" sqref="S68"/>
    </sheetView>
  </sheetViews>
  <sheetFormatPr defaultColWidth="9" defaultRowHeight="16.5" x14ac:dyDescent="0.3"/>
  <cols>
    <col min="1" max="1" width="9" style="46"/>
    <col min="2" max="2" width="10.25" style="14" customWidth="1"/>
    <col min="3" max="3" width="28.5" style="14" customWidth="1"/>
    <col min="4" max="6" width="3.625" style="12" customWidth="1"/>
    <col min="7" max="10" width="3.625" style="1" customWidth="1"/>
    <col min="11" max="11" width="9.375" style="14" customWidth="1"/>
    <col min="12" max="15" width="5.125" style="14" customWidth="1"/>
    <col min="16" max="16" width="2.625" style="14" customWidth="1"/>
    <col min="17" max="20" width="5.125" style="14" customWidth="1"/>
    <col min="21" max="21" width="2.625" style="14" customWidth="1"/>
    <col min="22" max="25" width="5.125" style="14" customWidth="1"/>
    <col min="26" max="26" width="2.625" style="14" customWidth="1"/>
    <col min="27" max="30" width="5.125" style="14" customWidth="1"/>
    <col min="31" max="31" width="2.625" style="14" customWidth="1"/>
    <col min="32" max="35" width="5.125" style="14" customWidth="1"/>
    <col min="36" max="36" width="2.625" style="14" customWidth="1"/>
    <col min="37" max="40" width="5.125" style="14" customWidth="1"/>
    <col min="41" max="41" width="2.625" style="14" customWidth="1"/>
    <col min="42" max="45" width="5.125" style="14" customWidth="1"/>
    <col min="46" max="46" width="2.625" style="14" customWidth="1"/>
    <col min="47" max="50" width="5.125" style="14" customWidth="1"/>
    <col min="51" max="51" width="2.625" style="14" customWidth="1"/>
    <col min="52" max="55" width="5.125" style="14" customWidth="1"/>
    <col min="56" max="56" width="2.625" style="14" customWidth="1"/>
    <col min="57" max="60" width="5.125" style="14" customWidth="1"/>
    <col min="61" max="61" width="2.625" style="14" customWidth="1"/>
    <col min="62" max="65" width="5.125" style="14" customWidth="1"/>
    <col min="66" max="66" width="2.625" style="14" customWidth="1"/>
    <col min="67" max="70" width="5.125" style="14" customWidth="1"/>
    <col min="71" max="71" width="2.625" style="14" customWidth="1"/>
    <col min="72" max="75" width="5.125" style="14" customWidth="1"/>
    <col min="76" max="76" width="2.625" style="14" customWidth="1"/>
    <col min="77" max="80" width="5.125" style="14" customWidth="1"/>
    <col min="81" max="81" width="2.625" style="14" customWidth="1"/>
    <col min="82" max="95" width="5.125" style="14" customWidth="1"/>
    <col min="96" max="16384" width="9" style="14"/>
  </cols>
  <sheetData>
    <row r="1" spans="1:14" x14ac:dyDescent="0.3">
      <c r="A1" s="46" t="s">
        <v>189</v>
      </c>
    </row>
    <row r="2" spans="1:14" x14ac:dyDescent="0.3">
      <c r="A2" s="46" t="s">
        <v>211</v>
      </c>
    </row>
    <row r="3" spans="1:14" x14ac:dyDescent="0.3">
      <c r="A3" s="31"/>
    </row>
    <row r="4" spans="1:14" x14ac:dyDescent="0.3">
      <c r="A4" s="31" t="s">
        <v>193</v>
      </c>
    </row>
    <row r="5" spans="1:14" x14ac:dyDescent="0.3">
      <c r="D5" s="12" t="s">
        <v>202</v>
      </c>
      <c r="E5" s="12" t="s">
        <v>0</v>
      </c>
      <c r="F5" s="12" t="s">
        <v>1</v>
      </c>
      <c r="G5" s="12" t="s">
        <v>176</v>
      </c>
      <c r="H5" s="12" t="s">
        <v>177</v>
      </c>
      <c r="I5" s="12" t="s">
        <v>178</v>
      </c>
      <c r="J5" s="12" t="s">
        <v>212</v>
      </c>
    </row>
    <row r="6" spans="1:14" x14ac:dyDescent="0.3">
      <c r="A6" s="30" t="s">
        <v>134</v>
      </c>
      <c r="B6" s="19" t="s">
        <v>74</v>
      </c>
      <c r="C6" s="19"/>
      <c r="D6" s="12">
        <v>0</v>
      </c>
      <c r="E6" s="12">
        <v>1</v>
      </c>
      <c r="F6" s="1">
        <v>0</v>
      </c>
      <c r="G6" s="1">
        <v>1</v>
      </c>
      <c r="H6" s="1">
        <v>0</v>
      </c>
      <c r="I6" s="1">
        <v>1</v>
      </c>
      <c r="J6" s="1">
        <v>0</v>
      </c>
      <c r="K6" s="46" t="s">
        <v>213</v>
      </c>
    </row>
    <row r="7" spans="1:14" x14ac:dyDescent="0.3">
      <c r="A7" s="30"/>
      <c r="B7" s="19" t="s">
        <v>29</v>
      </c>
      <c r="C7" s="19"/>
      <c r="D7" s="12">
        <v>1</v>
      </c>
      <c r="E7" s="12">
        <v>0</v>
      </c>
      <c r="F7" s="1">
        <v>1</v>
      </c>
      <c r="G7" s="1">
        <v>0</v>
      </c>
      <c r="H7" s="1">
        <v>1</v>
      </c>
      <c r="I7" s="1">
        <v>0</v>
      </c>
      <c r="J7" s="1">
        <v>1</v>
      </c>
      <c r="K7" s="46" t="s">
        <v>213</v>
      </c>
    </row>
    <row r="8" spans="1:14" x14ac:dyDescent="0.3">
      <c r="A8" s="36" t="s">
        <v>137</v>
      </c>
      <c r="B8" s="18" t="s">
        <v>36</v>
      </c>
      <c r="C8" s="19"/>
      <c r="D8" s="12">
        <v>0</v>
      </c>
      <c r="E8" s="12">
        <v>1</v>
      </c>
      <c r="F8" s="12">
        <v>1</v>
      </c>
      <c r="G8" s="1">
        <v>1</v>
      </c>
      <c r="H8" s="1">
        <v>0</v>
      </c>
      <c r="I8" s="1">
        <v>0</v>
      </c>
      <c r="J8" s="1">
        <v>0</v>
      </c>
      <c r="K8" s="46" t="s">
        <v>180</v>
      </c>
    </row>
    <row r="9" spans="1:14" x14ac:dyDescent="0.3">
      <c r="A9" s="36"/>
      <c r="B9" s="18" t="s">
        <v>61</v>
      </c>
      <c r="C9" s="19"/>
      <c r="D9" s="12">
        <v>1</v>
      </c>
      <c r="E9" s="12">
        <v>1</v>
      </c>
      <c r="F9" s="12">
        <v>1</v>
      </c>
      <c r="G9" s="1">
        <v>0</v>
      </c>
      <c r="H9" s="1">
        <v>0</v>
      </c>
      <c r="I9" s="1">
        <v>0</v>
      </c>
      <c r="J9" s="1">
        <v>1</v>
      </c>
      <c r="K9" s="46" t="s">
        <v>180</v>
      </c>
    </row>
    <row r="10" spans="1:14" x14ac:dyDescent="0.3">
      <c r="A10" s="36"/>
      <c r="B10" s="18" t="s">
        <v>35</v>
      </c>
      <c r="C10" s="19"/>
      <c r="D10" s="12">
        <v>0</v>
      </c>
      <c r="E10" s="12">
        <v>1</v>
      </c>
      <c r="F10" s="12">
        <v>0</v>
      </c>
      <c r="G10" s="1">
        <v>0</v>
      </c>
      <c r="H10" s="1">
        <v>0</v>
      </c>
      <c r="I10" s="1">
        <v>1</v>
      </c>
      <c r="J10" s="1">
        <v>1</v>
      </c>
      <c r="K10" s="46" t="s">
        <v>180</v>
      </c>
    </row>
    <row r="12" spans="1:14" x14ac:dyDescent="0.3">
      <c r="A12" s="46" t="s">
        <v>127</v>
      </c>
      <c r="B12" s="14" t="s">
        <v>118</v>
      </c>
      <c r="C12" s="14" t="s">
        <v>71</v>
      </c>
      <c r="D12" s="12">
        <v>0</v>
      </c>
      <c r="E12" s="12">
        <f>NOT(D6)+0</f>
        <v>1</v>
      </c>
      <c r="F12" s="12">
        <f t="shared" ref="F12:J12" si="0">NOT(E6)+0</f>
        <v>0</v>
      </c>
      <c r="G12" s="12">
        <f t="shared" si="0"/>
        <v>1</v>
      </c>
      <c r="H12" s="12">
        <f t="shared" si="0"/>
        <v>0</v>
      </c>
      <c r="I12" s="12">
        <f t="shared" si="0"/>
        <v>1</v>
      </c>
      <c r="J12" s="12">
        <f t="shared" si="0"/>
        <v>0</v>
      </c>
      <c r="K12" s="46" t="s">
        <v>213</v>
      </c>
      <c r="M12" s="12"/>
      <c r="N12" s="12"/>
    </row>
    <row r="13" spans="1:14" x14ac:dyDescent="0.3">
      <c r="A13" s="46" t="s">
        <v>128</v>
      </c>
      <c r="B13" s="14" t="s">
        <v>102</v>
      </c>
      <c r="C13" s="14" t="s">
        <v>29</v>
      </c>
      <c r="D13" s="12">
        <v>0</v>
      </c>
      <c r="E13" s="12">
        <f>D7</f>
        <v>1</v>
      </c>
      <c r="F13" s="12">
        <f t="shared" ref="F13:J13" si="1">E7</f>
        <v>0</v>
      </c>
      <c r="G13" s="12">
        <f t="shared" si="1"/>
        <v>1</v>
      </c>
      <c r="H13" s="12">
        <f t="shared" si="1"/>
        <v>0</v>
      </c>
      <c r="I13" s="12">
        <f t="shared" si="1"/>
        <v>1</v>
      </c>
      <c r="J13" s="12">
        <f t="shared" si="1"/>
        <v>0</v>
      </c>
      <c r="K13" s="46" t="s">
        <v>213</v>
      </c>
      <c r="M13" s="12"/>
      <c r="N13" s="12"/>
    </row>
    <row r="14" spans="1:14" x14ac:dyDescent="0.3">
      <c r="M14" s="12"/>
      <c r="N14" s="12"/>
    </row>
    <row r="15" spans="1:14" x14ac:dyDescent="0.3">
      <c r="A15" s="46" t="s">
        <v>129</v>
      </c>
      <c r="B15" s="16" t="s">
        <v>88</v>
      </c>
      <c r="C15" s="16" t="s">
        <v>69</v>
      </c>
      <c r="D15" s="12">
        <v>1</v>
      </c>
      <c r="E15" s="12">
        <f>D12</f>
        <v>0</v>
      </c>
      <c r="F15" s="12">
        <f t="shared" ref="F15:J15" si="2">E12</f>
        <v>1</v>
      </c>
      <c r="G15" s="12">
        <f t="shared" si="2"/>
        <v>0</v>
      </c>
      <c r="H15" s="12">
        <f t="shared" si="2"/>
        <v>1</v>
      </c>
      <c r="I15" s="12">
        <f t="shared" si="2"/>
        <v>0</v>
      </c>
      <c r="J15" s="12">
        <f t="shared" si="2"/>
        <v>1</v>
      </c>
      <c r="K15" s="46" t="s">
        <v>213</v>
      </c>
      <c r="M15" s="12"/>
      <c r="N15" s="12"/>
    </row>
    <row r="17" spans="1:14" x14ac:dyDescent="0.3">
      <c r="A17" s="45" t="s">
        <v>141</v>
      </c>
      <c r="B17" s="20" t="s">
        <v>119</v>
      </c>
      <c r="C17" s="20" t="s">
        <v>201</v>
      </c>
      <c r="D17" s="12">
        <v>1</v>
      </c>
      <c r="E17" s="12">
        <v>0</v>
      </c>
      <c r="F17" s="12">
        <v>1</v>
      </c>
      <c r="G17" s="1">
        <v>0</v>
      </c>
      <c r="H17" s="1">
        <v>1</v>
      </c>
      <c r="I17" s="1">
        <v>0</v>
      </c>
      <c r="J17" s="1">
        <v>1</v>
      </c>
      <c r="K17" s="46" t="s">
        <v>213</v>
      </c>
    </row>
    <row r="18" spans="1:14" x14ac:dyDescent="0.3">
      <c r="A18" s="45"/>
      <c r="B18" s="20" t="s">
        <v>87</v>
      </c>
      <c r="C18" s="20" t="s">
        <v>67</v>
      </c>
      <c r="D18" s="12">
        <v>0</v>
      </c>
      <c r="E18" s="12">
        <f>D17</f>
        <v>1</v>
      </c>
      <c r="F18" s="12">
        <f t="shared" ref="F18:J20" si="3">E17</f>
        <v>0</v>
      </c>
      <c r="G18" s="12">
        <f t="shared" si="3"/>
        <v>1</v>
      </c>
      <c r="H18" s="12">
        <f t="shared" si="3"/>
        <v>0</v>
      </c>
      <c r="I18" s="12">
        <f t="shared" si="3"/>
        <v>1</v>
      </c>
      <c r="J18" s="12">
        <f t="shared" si="3"/>
        <v>0</v>
      </c>
      <c r="K18" s="46" t="s">
        <v>213</v>
      </c>
      <c r="M18" s="12"/>
      <c r="N18" s="12"/>
    </row>
    <row r="19" spans="1:14" x14ac:dyDescent="0.3">
      <c r="A19" s="45"/>
      <c r="B19" s="20" t="s">
        <v>86</v>
      </c>
      <c r="C19" s="20" t="s">
        <v>65</v>
      </c>
      <c r="D19" s="12">
        <v>1</v>
      </c>
      <c r="E19" s="12">
        <f>D18</f>
        <v>0</v>
      </c>
      <c r="F19" s="12">
        <f t="shared" si="3"/>
        <v>1</v>
      </c>
      <c r="G19" s="12">
        <f t="shared" si="3"/>
        <v>0</v>
      </c>
      <c r="H19" s="12">
        <f t="shared" si="3"/>
        <v>1</v>
      </c>
      <c r="I19" s="12">
        <f t="shared" si="3"/>
        <v>0</v>
      </c>
      <c r="J19" s="12">
        <f t="shared" si="3"/>
        <v>1</v>
      </c>
      <c r="K19" s="46" t="s">
        <v>213</v>
      </c>
      <c r="M19" s="12"/>
      <c r="N19" s="12"/>
    </row>
    <row r="20" spans="1:14" x14ac:dyDescent="0.3">
      <c r="A20" s="45"/>
      <c r="B20" s="20" t="s">
        <v>106</v>
      </c>
      <c r="C20" s="20" t="s">
        <v>21</v>
      </c>
      <c r="D20" s="12">
        <v>0</v>
      </c>
      <c r="E20" s="12">
        <f>D19</f>
        <v>1</v>
      </c>
      <c r="F20" s="12">
        <f t="shared" si="3"/>
        <v>0</v>
      </c>
      <c r="G20" s="12">
        <f t="shared" si="3"/>
        <v>1</v>
      </c>
      <c r="H20" s="12">
        <f t="shared" si="3"/>
        <v>0</v>
      </c>
      <c r="I20" s="12">
        <f t="shared" si="3"/>
        <v>1</v>
      </c>
      <c r="J20" s="12">
        <f t="shared" si="3"/>
        <v>0</v>
      </c>
      <c r="K20" s="46" t="s">
        <v>213</v>
      </c>
      <c r="M20" s="12"/>
      <c r="N20" s="12"/>
    </row>
    <row r="21" spans="1:14" x14ac:dyDescent="0.3">
      <c r="A21" s="45"/>
      <c r="B21" s="20" t="s">
        <v>105</v>
      </c>
      <c r="C21" s="20" t="s">
        <v>142</v>
      </c>
      <c r="D21" s="12">
        <v>0</v>
      </c>
      <c r="E21" s="12">
        <f>NOT(D20)+0</f>
        <v>1</v>
      </c>
      <c r="F21" s="12">
        <f t="shared" ref="F21:J22" si="4">NOT(E20)+0</f>
        <v>0</v>
      </c>
      <c r="G21" s="12">
        <f t="shared" si="4"/>
        <v>1</v>
      </c>
      <c r="H21" s="12">
        <f t="shared" si="4"/>
        <v>0</v>
      </c>
      <c r="I21" s="12">
        <f t="shared" si="4"/>
        <v>1</v>
      </c>
      <c r="J21" s="12">
        <f t="shared" si="4"/>
        <v>0</v>
      </c>
      <c r="K21" s="46" t="s">
        <v>213</v>
      </c>
      <c r="M21" s="12"/>
      <c r="N21" s="12"/>
    </row>
    <row r="22" spans="1:14" x14ac:dyDescent="0.3">
      <c r="A22" s="45"/>
      <c r="B22" s="20" t="s">
        <v>110</v>
      </c>
      <c r="C22" s="20" t="s">
        <v>47</v>
      </c>
      <c r="D22" s="12">
        <v>0</v>
      </c>
      <c r="E22" s="12">
        <f>NOT(D21)+0</f>
        <v>1</v>
      </c>
      <c r="F22" s="12">
        <f t="shared" si="4"/>
        <v>0</v>
      </c>
      <c r="G22" s="12">
        <f t="shared" si="4"/>
        <v>1</v>
      </c>
      <c r="H22" s="12">
        <f t="shared" si="4"/>
        <v>0</v>
      </c>
      <c r="I22" s="12">
        <f t="shared" si="4"/>
        <v>1</v>
      </c>
      <c r="J22" s="12">
        <f t="shared" si="4"/>
        <v>0</v>
      </c>
      <c r="K22" s="46" t="s">
        <v>213</v>
      </c>
      <c r="M22" s="12"/>
      <c r="N22" s="12"/>
    </row>
    <row r="23" spans="1:14" x14ac:dyDescent="0.3">
      <c r="A23" s="45"/>
      <c r="B23" s="20" t="s">
        <v>121</v>
      </c>
      <c r="C23" s="20" t="s">
        <v>17</v>
      </c>
      <c r="D23" s="12">
        <v>1</v>
      </c>
      <c r="E23" s="12">
        <f>D22</f>
        <v>0</v>
      </c>
      <c r="F23" s="12">
        <f t="shared" ref="F23:J23" si="5">E22</f>
        <v>1</v>
      </c>
      <c r="G23" s="12">
        <f t="shared" si="5"/>
        <v>0</v>
      </c>
      <c r="H23" s="12">
        <f t="shared" si="5"/>
        <v>1</v>
      </c>
      <c r="I23" s="12">
        <f t="shared" si="5"/>
        <v>0</v>
      </c>
      <c r="J23" s="12">
        <f t="shared" si="5"/>
        <v>1</v>
      </c>
      <c r="K23" s="46" t="s">
        <v>213</v>
      </c>
      <c r="M23" s="12"/>
      <c r="N23" s="12"/>
    </row>
    <row r="25" spans="1:14" x14ac:dyDescent="0.3">
      <c r="A25" s="57" t="s">
        <v>130</v>
      </c>
      <c r="B25" s="16" t="s">
        <v>560</v>
      </c>
      <c r="C25" s="16" t="s">
        <v>17</v>
      </c>
      <c r="D25" s="12">
        <v>1</v>
      </c>
      <c r="E25" s="12">
        <f>D21</f>
        <v>0</v>
      </c>
      <c r="F25" s="12">
        <f t="shared" ref="F25" si="6">E21</f>
        <v>1</v>
      </c>
      <c r="G25" s="12">
        <f t="shared" ref="G25" si="7">F21</f>
        <v>0</v>
      </c>
      <c r="H25" s="12">
        <f t="shared" ref="H25" si="8">G21</f>
        <v>1</v>
      </c>
      <c r="I25" s="12">
        <f t="shared" ref="I25" si="9">H21</f>
        <v>0</v>
      </c>
      <c r="J25" s="12">
        <f t="shared" ref="J25" si="10">I21</f>
        <v>1</v>
      </c>
      <c r="K25" s="57" t="s">
        <v>171</v>
      </c>
    </row>
    <row r="26" spans="1:14" x14ac:dyDescent="0.3">
      <c r="A26" s="57" t="s">
        <v>552</v>
      </c>
      <c r="B26" s="16" t="s">
        <v>98</v>
      </c>
      <c r="C26" s="16" t="s">
        <v>17</v>
      </c>
      <c r="D26" s="12">
        <v>1</v>
      </c>
      <c r="E26" s="12">
        <f>D22</f>
        <v>0</v>
      </c>
      <c r="F26" s="12">
        <f t="shared" ref="F26:J26" si="11">E22</f>
        <v>1</v>
      </c>
      <c r="G26" s="12">
        <f t="shared" si="11"/>
        <v>0</v>
      </c>
      <c r="H26" s="12">
        <f t="shared" si="11"/>
        <v>1</v>
      </c>
      <c r="I26" s="12">
        <f t="shared" si="11"/>
        <v>0</v>
      </c>
      <c r="J26" s="12">
        <f t="shared" si="11"/>
        <v>1</v>
      </c>
      <c r="K26" s="46" t="s">
        <v>213</v>
      </c>
    </row>
    <row r="27" spans="1:14" x14ac:dyDescent="0.3">
      <c r="A27" s="57" t="s">
        <v>553</v>
      </c>
      <c r="B27" s="16" t="s">
        <v>115</v>
      </c>
      <c r="C27" s="28" t="s">
        <v>58</v>
      </c>
      <c r="D27" s="12">
        <v>1</v>
      </c>
      <c r="E27" s="12">
        <f>OR(D22,D9)+0</f>
        <v>1</v>
      </c>
      <c r="F27" s="12">
        <f t="shared" ref="F27:J27" si="12">OR(E22,E9)+0</f>
        <v>1</v>
      </c>
      <c r="G27" s="12">
        <f t="shared" si="12"/>
        <v>1</v>
      </c>
      <c r="H27" s="12">
        <f t="shared" si="12"/>
        <v>1</v>
      </c>
      <c r="I27" s="12">
        <f t="shared" si="12"/>
        <v>0</v>
      </c>
      <c r="J27" s="12">
        <f t="shared" si="12"/>
        <v>1</v>
      </c>
      <c r="K27" s="46" t="s">
        <v>180</v>
      </c>
    </row>
    <row r="28" spans="1:14" x14ac:dyDescent="0.3">
      <c r="A28" s="57" t="s">
        <v>554</v>
      </c>
      <c r="B28" s="14" t="s">
        <v>103</v>
      </c>
      <c r="C28" s="14" t="s">
        <v>31</v>
      </c>
      <c r="D28" s="12">
        <v>1</v>
      </c>
      <c r="E28" s="12">
        <f t="shared" ref="E28:J28" si="13">OR(D19,D13)+0</f>
        <v>1</v>
      </c>
      <c r="F28" s="12">
        <f t="shared" si="13"/>
        <v>1</v>
      </c>
      <c r="G28" s="12">
        <f t="shared" si="13"/>
        <v>1</v>
      </c>
      <c r="H28" s="12">
        <f t="shared" si="13"/>
        <v>1</v>
      </c>
      <c r="I28" s="12">
        <f t="shared" si="13"/>
        <v>1</v>
      </c>
      <c r="J28" s="12">
        <f t="shared" si="13"/>
        <v>1</v>
      </c>
    </row>
    <row r="29" spans="1:14" x14ac:dyDescent="0.3">
      <c r="A29" s="57" t="s">
        <v>144</v>
      </c>
      <c r="B29" s="14" t="s">
        <v>81</v>
      </c>
      <c r="C29" s="14" t="s">
        <v>21</v>
      </c>
      <c r="D29" s="12">
        <v>0</v>
      </c>
      <c r="E29" s="12">
        <f t="shared" ref="E29:J29" si="14">D19</f>
        <v>1</v>
      </c>
      <c r="F29" s="12">
        <f t="shared" si="14"/>
        <v>0</v>
      </c>
      <c r="G29" s="12">
        <f t="shared" si="14"/>
        <v>1</v>
      </c>
      <c r="H29" s="12">
        <f t="shared" si="14"/>
        <v>0</v>
      </c>
      <c r="I29" s="12">
        <f t="shared" si="14"/>
        <v>1</v>
      </c>
      <c r="J29" s="12">
        <f t="shared" si="14"/>
        <v>0</v>
      </c>
      <c r="K29" s="46" t="s">
        <v>213</v>
      </c>
    </row>
    <row r="30" spans="1:14" x14ac:dyDescent="0.3">
      <c r="A30" s="57" t="s">
        <v>555</v>
      </c>
      <c r="B30" s="14" t="s">
        <v>90</v>
      </c>
      <c r="C30" s="14" t="s">
        <v>21</v>
      </c>
      <c r="D30" s="12">
        <v>0</v>
      </c>
      <c r="E30" s="12">
        <f t="shared" ref="E30:J30" si="15">D19</f>
        <v>1</v>
      </c>
      <c r="F30" s="12">
        <f t="shared" si="15"/>
        <v>0</v>
      </c>
      <c r="G30" s="12">
        <f t="shared" si="15"/>
        <v>1</v>
      </c>
      <c r="H30" s="12">
        <f t="shared" si="15"/>
        <v>0</v>
      </c>
      <c r="I30" s="12">
        <f t="shared" si="15"/>
        <v>1</v>
      </c>
      <c r="J30" s="12">
        <f t="shared" si="15"/>
        <v>0</v>
      </c>
      <c r="K30" s="46" t="s">
        <v>213</v>
      </c>
    </row>
    <row r="31" spans="1:14" x14ac:dyDescent="0.3">
      <c r="I31" s="12"/>
      <c r="J31" s="12"/>
    </row>
    <row r="32" spans="1:14" x14ac:dyDescent="0.3">
      <c r="A32" s="46" t="s">
        <v>146</v>
      </c>
      <c r="B32" s="14" t="s">
        <v>96</v>
      </c>
      <c r="C32" s="14" t="s">
        <v>15</v>
      </c>
      <c r="D32" s="12">
        <v>1</v>
      </c>
      <c r="E32" s="12">
        <f t="shared" ref="E32:J32" si="16">AND(D28,NOT(D26))+0</f>
        <v>0</v>
      </c>
      <c r="F32" s="12">
        <f t="shared" si="16"/>
        <v>1</v>
      </c>
      <c r="G32" s="12">
        <f t="shared" si="16"/>
        <v>0</v>
      </c>
      <c r="H32" s="12">
        <f t="shared" si="16"/>
        <v>1</v>
      </c>
      <c r="I32" s="12">
        <f t="shared" si="16"/>
        <v>0</v>
      </c>
      <c r="J32" s="12">
        <f t="shared" si="16"/>
        <v>1</v>
      </c>
      <c r="K32" s="46" t="s">
        <v>213</v>
      </c>
    </row>
    <row r="33" spans="1:45" x14ac:dyDescent="0.3">
      <c r="A33" s="46" t="s">
        <v>147</v>
      </c>
      <c r="B33" s="14" t="s">
        <v>114</v>
      </c>
      <c r="C33" s="14" t="s">
        <v>56</v>
      </c>
      <c r="D33" s="12">
        <v>0</v>
      </c>
      <c r="E33" s="12">
        <f t="shared" ref="E33:J33" si="17">AND(D19,NOT(D27))+0</f>
        <v>0</v>
      </c>
      <c r="F33" s="12">
        <f t="shared" si="17"/>
        <v>0</v>
      </c>
      <c r="G33" s="12">
        <f t="shared" si="17"/>
        <v>0</v>
      </c>
      <c r="H33" s="12">
        <f t="shared" si="17"/>
        <v>0</v>
      </c>
      <c r="I33" s="12">
        <f t="shared" si="17"/>
        <v>0</v>
      </c>
      <c r="J33" s="12">
        <f t="shared" si="17"/>
        <v>0</v>
      </c>
    </row>
    <row r="34" spans="1:45" x14ac:dyDescent="0.3">
      <c r="A34" s="46" t="s">
        <v>148</v>
      </c>
      <c r="B34" s="16" t="s">
        <v>82</v>
      </c>
      <c r="C34" s="16" t="s">
        <v>19</v>
      </c>
      <c r="D34" s="12">
        <v>1</v>
      </c>
      <c r="E34" s="12">
        <f>D30</f>
        <v>0</v>
      </c>
      <c r="F34" s="12">
        <f t="shared" ref="F34:J34" si="18">E30</f>
        <v>1</v>
      </c>
      <c r="G34" s="12">
        <f t="shared" si="18"/>
        <v>0</v>
      </c>
      <c r="H34" s="12">
        <f t="shared" si="18"/>
        <v>1</v>
      </c>
      <c r="I34" s="12">
        <f t="shared" si="18"/>
        <v>0</v>
      </c>
      <c r="J34" s="12">
        <f t="shared" si="18"/>
        <v>1</v>
      </c>
      <c r="K34" s="46" t="s">
        <v>213</v>
      </c>
    </row>
    <row r="35" spans="1:45" x14ac:dyDescent="0.3">
      <c r="I35" s="12"/>
      <c r="J35" s="12"/>
    </row>
    <row r="36" spans="1:45" x14ac:dyDescent="0.3">
      <c r="A36" s="46" t="s">
        <v>149</v>
      </c>
      <c r="B36" s="14" t="s">
        <v>93</v>
      </c>
      <c r="C36" s="14" t="s">
        <v>8</v>
      </c>
      <c r="D36" s="12">
        <v>0</v>
      </c>
      <c r="E36" s="12">
        <f>D33</f>
        <v>0</v>
      </c>
      <c r="F36" s="12">
        <f t="shared" ref="F36:J36" si="19">E33</f>
        <v>0</v>
      </c>
      <c r="G36" s="12">
        <f t="shared" si="19"/>
        <v>0</v>
      </c>
      <c r="H36" s="12">
        <f t="shared" si="19"/>
        <v>0</v>
      </c>
      <c r="I36" s="12">
        <f t="shared" si="19"/>
        <v>0</v>
      </c>
      <c r="J36" s="12">
        <f t="shared" si="19"/>
        <v>0</v>
      </c>
    </row>
    <row r="37" spans="1:45" x14ac:dyDescent="0.3">
      <c r="A37" s="46" t="s">
        <v>150</v>
      </c>
      <c r="B37" s="14" t="s">
        <v>92</v>
      </c>
      <c r="C37" s="14" t="s">
        <v>8</v>
      </c>
      <c r="D37" s="12">
        <v>0</v>
      </c>
      <c r="E37" s="12">
        <f>D33</f>
        <v>0</v>
      </c>
      <c r="F37" s="12">
        <f t="shared" ref="F37:J37" si="20">E33</f>
        <v>0</v>
      </c>
      <c r="G37" s="12">
        <f t="shared" si="20"/>
        <v>0</v>
      </c>
      <c r="H37" s="12">
        <f t="shared" si="20"/>
        <v>0</v>
      </c>
      <c r="I37" s="12">
        <f t="shared" si="20"/>
        <v>0</v>
      </c>
      <c r="J37" s="12">
        <f t="shared" si="20"/>
        <v>0</v>
      </c>
    </row>
    <row r="38" spans="1:45" x14ac:dyDescent="0.3">
      <c r="A38" s="46" t="s">
        <v>151</v>
      </c>
      <c r="B38" s="14" t="s">
        <v>101</v>
      </c>
      <c r="C38" s="14" t="s">
        <v>27</v>
      </c>
      <c r="D38" s="12">
        <v>0</v>
      </c>
      <c r="E38" s="12">
        <f>D34</f>
        <v>1</v>
      </c>
      <c r="F38" s="12">
        <f t="shared" ref="F38:J38" si="21">E34</f>
        <v>0</v>
      </c>
      <c r="G38" s="12">
        <f t="shared" si="21"/>
        <v>1</v>
      </c>
      <c r="H38" s="12">
        <f t="shared" si="21"/>
        <v>0</v>
      </c>
      <c r="I38" s="12">
        <f t="shared" si="21"/>
        <v>1</v>
      </c>
      <c r="J38" s="12">
        <f t="shared" si="21"/>
        <v>0</v>
      </c>
      <c r="K38" s="46" t="s">
        <v>213</v>
      </c>
    </row>
    <row r="39" spans="1:45" x14ac:dyDescent="0.3">
      <c r="I39" s="12"/>
      <c r="J39" s="12"/>
    </row>
    <row r="40" spans="1:45" x14ac:dyDescent="0.3">
      <c r="A40" s="46" t="s">
        <v>152</v>
      </c>
      <c r="B40" s="14" t="s">
        <v>107</v>
      </c>
      <c r="C40" s="14" t="s">
        <v>39</v>
      </c>
      <c r="D40" s="12">
        <v>1</v>
      </c>
      <c r="E40" s="12">
        <f>OR(D36,D29)+0</f>
        <v>0</v>
      </c>
      <c r="F40" s="12">
        <f t="shared" ref="F40:J40" si="22">OR(E36,E29)+0</f>
        <v>1</v>
      </c>
      <c r="G40" s="12">
        <f t="shared" si="22"/>
        <v>0</v>
      </c>
      <c r="H40" s="12">
        <f t="shared" si="22"/>
        <v>1</v>
      </c>
      <c r="I40" s="12">
        <f t="shared" si="22"/>
        <v>0</v>
      </c>
      <c r="J40" s="12">
        <f t="shared" si="22"/>
        <v>1</v>
      </c>
      <c r="K40" s="46" t="s">
        <v>213</v>
      </c>
    </row>
    <row r="41" spans="1:45" x14ac:dyDescent="0.3">
      <c r="A41" s="46" t="s">
        <v>153</v>
      </c>
      <c r="B41" s="14" t="s">
        <v>104</v>
      </c>
      <c r="C41" s="14" t="s">
        <v>91</v>
      </c>
      <c r="D41" s="12">
        <v>0</v>
      </c>
      <c r="E41" s="12">
        <f>NOT(D38)+0</f>
        <v>1</v>
      </c>
      <c r="F41" s="12">
        <f t="shared" ref="F41:J41" si="23">NOT(E38)+0</f>
        <v>0</v>
      </c>
      <c r="G41" s="12">
        <f t="shared" si="23"/>
        <v>1</v>
      </c>
      <c r="H41" s="12">
        <f t="shared" si="23"/>
        <v>0</v>
      </c>
      <c r="I41" s="12">
        <f t="shared" si="23"/>
        <v>1</v>
      </c>
      <c r="J41" s="12">
        <f t="shared" si="23"/>
        <v>0</v>
      </c>
      <c r="K41" s="46" t="s">
        <v>213</v>
      </c>
    </row>
    <row r="42" spans="1:45" x14ac:dyDescent="0.3">
      <c r="I42" s="12"/>
      <c r="J42" s="12"/>
    </row>
    <row r="43" spans="1:45" x14ac:dyDescent="0.3">
      <c r="A43" s="46" t="s">
        <v>154</v>
      </c>
      <c r="B43" s="14" t="s">
        <v>108</v>
      </c>
      <c r="C43" s="14" t="s">
        <v>78</v>
      </c>
      <c r="D43" s="12">
        <v>0</v>
      </c>
      <c r="E43" s="12">
        <f>AND(D40,NOT(D41))+0</f>
        <v>1</v>
      </c>
      <c r="F43" s="12">
        <f t="shared" ref="F43:J43" si="24">AND(E40,NOT(E41))+0</f>
        <v>0</v>
      </c>
      <c r="G43" s="12">
        <f t="shared" si="24"/>
        <v>1</v>
      </c>
      <c r="H43" s="12">
        <f t="shared" si="24"/>
        <v>0</v>
      </c>
      <c r="I43" s="12">
        <f t="shared" si="24"/>
        <v>1</v>
      </c>
      <c r="J43" s="12">
        <f t="shared" si="24"/>
        <v>0</v>
      </c>
      <c r="K43" s="46" t="s">
        <v>213</v>
      </c>
    </row>
    <row r="44" spans="1:45" x14ac:dyDescent="0.3">
      <c r="A44" s="46" t="s">
        <v>155</v>
      </c>
      <c r="B44" s="14" t="s">
        <v>94</v>
      </c>
      <c r="C44" s="14" t="s">
        <v>23</v>
      </c>
      <c r="D44" s="12">
        <v>0</v>
      </c>
      <c r="E44" s="12">
        <f>NOT(D41)+0</f>
        <v>1</v>
      </c>
      <c r="F44" s="12">
        <f t="shared" ref="F44:J44" si="25">NOT(E41)+0</f>
        <v>0</v>
      </c>
      <c r="G44" s="12">
        <f t="shared" si="25"/>
        <v>1</v>
      </c>
      <c r="H44" s="12">
        <f t="shared" si="25"/>
        <v>0</v>
      </c>
      <c r="I44" s="12">
        <f t="shared" si="25"/>
        <v>1</v>
      </c>
      <c r="J44" s="12">
        <f t="shared" si="25"/>
        <v>0</v>
      </c>
      <c r="K44" s="46" t="s">
        <v>213</v>
      </c>
    </row>
    <row r="46" spans="1:45" x14ac:dyDescent="0.3">
      <c r="A46" s="44" t="s">
        <v>156</v>
      </c>
      <c r="B46" s="21" t="s">
        <v>111</v>
      </c>
      <c r="C46" s="21" t="s">
        <v>204</v>
      </c>
      <c r="G46" s="52" t="s">
        <v>203</v>
      </c>
      <c r="H46" s="48"/>
      <c r="I46" s="48"/>
      <c r="J46" s="48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</row>
    <row r="47" spans="1:45" x14ac:dyDescent="0.3">
      <c r="A47" s="44"/>
      <c r="B47" s="21" t="s">
        <v>113</v>
      </c>
      <c r="C47" s="21" t="s">
        <v>206</v>
      </c>
      <c r="G47" s="52" t="s">
        <v>205</v>
      </c>
      <c r="H47" s="48"/>
      <c r="I47" s="48"/>
      <c r="J47" s="48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</row>
    <row r="48" spans="1:45" x14ac:dyDescent="0.3">
      <c r="A48" s="44"/>
      <c r="B48" s="21"/>
      <c r="C48" s="21"/>
      <c r="G48" s="48"/>
      <c r="H48" s="48"/>
      <c r="I48" s="48"/>
      <c r="J48" s="48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</row>
    <row r="49" spans="1:90" x14ac:dyDescent="0.3">
      <c r="A49" s="44" t="s">
        <v>156</v>
      </c>
      <c r="B49" s="21" t="s">
        <v>111</v>
      </c>
      <c r="C49" s="21" t="s">
        <v>207</v>
      </c>
      <c r="G49" s="48"/>
      <c r="H49" s="48"/>
      <c r="I49" s="48"/>
      <c r="J49" s="48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</row>
    <row r="50" spans="1:90" x14ac:dyDescent="0.3">
      <c r="A50" s="44"/>
      <c r="B50" s="21" t="s">
        <v>113</v>
      </c>
      <c r="C50" s="21" t="s">
        <v>208</v>
      </c>
      <c r="G50" s="48"/>
      <c r="H50" s="48"/>
      <c r="I50" s="48"/>
      <c r="J50" s="48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</row>
    <row r="52" spans="1:90" x14ac:dyDescent="0.3">
      <c r="L52" s="40" t="s">
        <v>17</v>
      </c>
      <c r="M52" s="41" t="s">
        <v>38</v>
      </c>
      <c r="N52" s="6" t="s">
        <v>42</v>
      </c>
      <c r="O52" s="6" t="s">
        <v>54</v>
      </c>
      <c r="Q52" s="40" t="s">
        <v>17</v>
      </c>
      <c r="R52" s="41" t="s">
        <v>38</v>
      </c>
      <c r="S52" s="6" t="s">
        <v>42</v>
      </c>
      <c r="T52" s="6" t="s">
        <v>54</v>
      </c>
      <c r="V52" s="40" t="s">
        <v>17</v>
      </c>
      <c r="W52" s="41" t="s">
        <v>38</v>
      </c>
      <c r="X52" s="6" t="s">
        <v>42</v>
      </c>
      <c r="Y52" s="6" t="s">
        <v>54</v>
      </c>
      <c r="AA52" s="40" t="s">
        <v>17</v>
      </c>
      <c r="AB52" s="41" t="s">
        <v>38</v>
      </c>
      <c r="AC52" s="6" t="s">
        <v>42</v>
      </c>
      <c r="AD52" s="6" t="s">
        <v>54</v>
      </c>
      <c r="AF52" s="40" t="s">
        <v>17</v>
      </c>
      <c r="AG52" s="41" t="s">
        <v>38</v>
      </c>
      <c r="AH52" s="6" t="s">
        <v>42</v>
      </c>
      <c r="AI52" s="6" t="s">
        <v>54</v>
      </c>
      <c r="AK52" s="40" t="s">
        <v>17</v>
      </c>
      <c r="AL52" s="41" t="s">
        <v>38</v>
      </c>
      <c r="AM52" s="6" t="s">
        <v>42</v>
      </c>
      <c r="AN52" s="6" t="s">
        <v>54</v>
      </c>
      <c r="AP52" s="40" t="s">
        <v>17</v>
      </c>
      <c r="AQ52" s="41" t="s">
        <v>38</v>
      </c>
      <c r="AR52" s="6" t="s">
        <v>42</v>
      </c>
      <c r="AS52" s="6" t="s">
        <v>54</v>
      </c>
      <c r="AU52" s="40" t="s">
        <v>17</v>
      </c>
      <c r="AV52" s="41" t="s">
        <v>38</v>
      </c>
      <c r="AW52" s="6" t="s">
        <v>42</v>
      </c>
      <c r="AX52" s="6" t="s">
        <v>54</v>
      </c>
      <c r="AZ52" s="40" t="s">
        <v>17</v>
      </c>
      <c r="BA52" s="41" t="s">
        <v>38</v>
      </c>
      <c r="BB52" s="6" t="s">
        <v>42</v>
      </c>
      <c r="BC52" s="6" t="s">
        <v>54</v>
      </c>
      <c r="BE52" s="40" t="s">
        <v>17</v>
      </c>
      <c r="BF52" s="41" t="s">
        <v>38</v>
      </c>
      <c r="BG52" s="6" t="s">
        <v>42</v>
      </c>
      <c r="BH52" s="6" t="s">
        <v>54</v>
      </c>
      <c r="BJ52" s="40" t="s">
        <v>17</v>
      </c>
      <c r="BK52" s="41" t="s">
        <v>38</v>
      </c>
      <c r="BL52" s="6" t="s">
        <v>42</v>
      </c>
      <c r="BM52" s="6" t="s">
        <v>54</v>
      </c>
      <c r="BO52" s="40" t="s">
        <v>17</v>
      </c>
      <c r="BP52" s="41" t="s">
        <v>38</v>
      </c>
      <c r="BQ52" s="6" t="s">
        <v>42</v>
      </c>
      <c r="BR52" s="6" t="s">
        <v>54</v>
      </c>
      <c r="BT52" s="40" t="s">
        <v>17</v>
      </c>
      <c r="BU52" s="41" t="s">
        <v>38</v>
      </c>
      <c r="BV52" s="6" t="s">
        <v>42</v>
      </c>
      <c r="BW52" s="6" t="s">
        <v>54</v>
      </c>
      <c r="BY52" s="40" t="s">
        <v>17</v>
      </c>
      <c r="BZ52" s="41" t="s">
        <v>38</v>
      </c>
      <c r="CA52" s="6" t="s">
        <v>42</v>
      </c>
      <c r="CB52" s="6" t="s">
        <v>54</v>
      </c>
      <c r="CD52" s="40" t="s">
        <v>17</v>
      </c>
      <c r="CE52" s="41" t="s">
        <v>38</v>
      </c>
      <c r="CF52" s="6" t="s">
        <v>42</v>
      </c>
      <c r="CG52" s="6" t="s">
        <v>54</v>
      </c>
      <c r="CI52" s="40" t="s">
        <v>17</v>
      </c>
      <c r="CJ52" s="41" t="s">
        <v>38</v>
      </c>
      <c r="CK52" s="6" t="s">
        <v>42</v>
      </c>
      <c r="CL52" s="6" t="s">
        <v>54</v>
      </c>
    </row>
    <row r="53" spans="1:90" x14ac:dyDescent="0.3">
      <c r="L53" s="14">
        <v>1</v>
      </c>
      <c r="M53" s="39">
        <v>0</v>
      </c>
      <c r="N53" s="14">
        <v>0</v>
      </c>
      <c r="O53" s="14">
        <v>0</v>
      </c>
      <c r="Q53" s="14">
        <v>0</v>
      </c>
      <c r="R53" s="39">
        <v>1</v>
      </c>
      <c r="S53" s="14">
        <f>OR(O53,M53)+0</f>
        <v>0</v>
      </c>
      <c r="T53" s="14">
        <f>AND(N53,NOT(L53))+0</f>
        <v>0</v>
      </c>
      <c r="V53" s="14">
        <v>1</v>
      </c>
      <c r="W53" s="39">
        <v>0</v>
      </c>
      <c r="X53" s="14">
        <f>OR(T53,R53)+0</f>
        <v>1</v>
      </c>
      <c r="Y53" s="14">
        <f>AND(S53,NOT(Q53))+0</f>
        <v>0</v>
      </c>
      <c r="AA53" s="14">
        <v>0</v>
      </c>
      <c r="AB53" s="39">
        <v>1</v>
      </c>
      <c r="AC53" s="14">
        <f>OR(Y53,W53)+0</f>
        <v>0</v>
      </c>
      <c r="AD53" s="14">
        <f>AND(X53,NOT(V53))+0</f>
        <v>0</v>
      </c>
      <c r="AF53" s="14">
        <v>1</v>
      </c>
      <c r="AG53" s="39">
        <v>0</v>
      </c>
      <c r="AH53" s="14">
        <f>OR(AD53,AB53)+0</f>
        <v>1</v>
      </c>
      <c r="AI53" s="14">
        <f>AND(AC53,NOT(AA53))+0</f>
        <v>0</v>
      </c>
      <c r="AK53" s="14">
        <v>0</v>
      </c>
      <c r="AL53" s="39">
        <v>1</v>
      </c>
      <c r="AM53" s="14">
        <f>OR(AI53,AG53)+0</f>
        <v>0</v>
      </c>
      <c r="AN53" s="14">
        <f>AND(AH53,NOT(AF53))+0</f>
        <v>0</v>
      </c>
      <c r="AP53" s="14">
        <v>1</v>
      </c>
      <c r="AQ53" s="39">
        <v>0</v>
      </c>
      <c r="AR53" s="14">
        <f>OR(AN53,AL53)+0</f>
        <v>1</v>
      </c>
      <c r="AS53" s="14">
        <f>AND(AM53,NOT(AK53))+0</f>
        <v>0</v>
      </c>
      <c r="AU53" s="14">
        <v>0</v>
      </c>
      <c r="AV53" s="39">
        <v>1</v>
      </c>
      <c r="AW53" s="14">
        <f>OR(AS53,AQ53)+0</f>
        <v>0</v>
      </c>
      <c r="AX53" s="14">
        <f>AND(AR53,NOT(AP53))+0</f>
        <v>0</v>
      </c>
      <c r="AZ53" s="14">
        <v>1</v>
      </c>
      <c r="BA53" s="39">
        <v>0</v>
      </c>
      <c r="BB53" s="14">
        <f>OR(AX53,AV53)+0</f>
        <v>1</v>
      </c>
      <c r="BC53" s="14">
        <f>AND(AW53,NOT(AU53))+0</f>
        <v>0</v>
      </c>
      <c r="BE53" s="14">
        <v>0</v>
      </c>
      <c r="BF53" s="39">
        <v>1</v>
      </c>
      <c r="BG53" s="14">
        <f>OR(BC53,BA53)+0</f>
        <v>0</v>
      </c>
      <c r="BH53" s="14">
        <f>AND(BB53,NOT(AZ53))+0</f>
        <v>0</v>
      </c>
      <c r="BJ53" s="14">
        <v>1</v>
      </c>
      <c r="BK53" s="39">
        <v>0</v>
      </c>
      <c r="BL53" s="14">
        <f>OR(BH53,BF53)+0</f>
        <v>1</v>
      </c>
      <c r="BM53" s="14">
        <f>AND(BG53,NOT(BE53))+0</f>
        <v>0</v>
      </c>
      <c r="BO53" s="14">
        <v>0</v>
      </c>
      <c r="BP53" s="39">
        <v>1</v>
      </c>
      <c r="BQ53" s="14">
        <f>OR(BM53,BK53)+0</f>
        <v>0</v>
      </c>
      <c r="BR53" s="14">
        <f>AND(BL53,NOT(BJ53))+0</f>
        <v>0</v>
      </c>
      <c r="BT53" s="14">
        <v>1</v>
      </c>
      <c r="BU53" s="39">
        <v>0</v>
      </c>
      <c r="BV53" s="14">
        <f>OR(BR53,BP53)+0</f>
        <v>1</v>
      </c>
      <c r="BW53" s="14">
        <f>AND(BQ53,NOT(BO53))+0</f>
        <v>0</v>
      </c>
      <c r="BY53" s="14">
        <v>0</v>
      </c>
      <c r="BZ53" s="39">
        <v>1</v>
      </c>
      <c r="CA53" s="14">
        <f>OR(BW53,BU53)+0</f>
        <v>0</v>
      </c>
      <c r="CB53" s="14">
        <f>AND(BV53,NOT(BT53))+0</f>
        <v>0</v>
      </c>
      <c r="CD53" s="14">
        <v>1</v>
      </c>
      <c r="CE53" s="39">
        <v>0</v>
      </c>
      <c r="CF53" s="14">
        <f>OR(CB53,BZ53)+0</f>
        <v>1</v>
      </c>
      <c r="CG53" s="14">
        <f>AND(CA53,NOT(BY53))+0</f>
        <v>0</v>
      </c>
      <c r="CI53" s="14">
        <v>0</v>
      </c>
      <c r="CJ53" s="39">
        <v>1</v>
      </c>
      <c r="CK53" s="14">
        <f>OR(CG53,CE53)+0</f>
        <v>0</v>
      </c>
      <c r="CL53" s="14">
        <f>AND(CF53,NOT(CD53))+0</f>
        <v>0</v>
      </c>
    </row>
    <row r="54" spans="1:90" x14ac:dyDescent="0.3">
      <c r="L54" s="14">
        <v>1</v>
      </c>
      <c r="M54" s="39">
        <v>0</v>
      </c>
      <c r="N54" s="14">
        <v>0</v>
      </c>
      <c r="O54" s="14">
        <v>1</v>
      </c>
      <c r="Q54" s="14">
        <v>0</v>
      </c>
      <c r="R54" s="39">
        <v>1</v>
      </c>
      <c r="S54" s="14">
        <f t="shared" ref="S54:S56" si="26">OR(O54,M54)+0</f>
        <v>1</v>
      </c>
      <c r="T54" s="14">
        <f t="shared" ref="T54:T56" si="27">AND(N54,NOT(L54))+0</f>
        <v>0</v>
      </c>
      <c r="V54" s="14">
        <v>1</v>
      </c>
      <c r="W54" s="39">
        <v>0</v>
      </c>
      <c r="X54" s="14">
        <f t="shared" ref="X54:X56" si="28">OR(T54,R54)+0</f>
        <v>1</v>
      </c>
      <c r="Y54" s="14">
        <f t="shared" ref="Y54:Y56" si="29">AND(S54,NOT(Q54))+0</f>
        <v>1</v>
      </c>
      <c r="AA54" s="14">
        <v>0</v>
      </c>
      <c r="AB54" s="39">
        <v>1</v>
      </c>
      <c r="AC54" s="14">
        <f t="shared" ref="AC54:AC56" si="30">OR(Y54,W54)+0</f>
        <v>1</v>
      </c>
      <c r="AD54" s="14">
        <f t="shared" ref="AD54:AD56" si="31">AND(X54,NOT(V54))+0</f>
        <v>0</v>
      </c>
      <c r="AF54" s="14">
        <v>1</v>
      </c>
      <c r="AG54" s="39">
        <v>0</v>
      </c>
      <c r="AH54" s="14">
        <f t="shared" ref="AH54:AH56" si="32">OR(AD54,AB54)+0</f>
        <v>1</v>
      </c>
      <c r="AI54" s="14">
        <f t="shared" ref="AI54:AI56" si="33">AND(AC54,NOT(AA54))+0</f>
        <v>1</v>
      </c>
      <c r="AK54" s="14">
        <v>0</v>
      </c>
      <c r="AL54" s="39">
        <v>1</v>
      </c>
      <c r="AM54" s="14">
        <f t="shared" ref="AM54:AM56" si="34">OR(AI54,AG54)+0</f>
        <v>1</v>
      </c>
      <c r="AN54" s="14">
        <f t="shared" ref="AN54:AN56" si="35">AND(AH54,NOT(AF54))+0</f>
        <v>0</v>
      </c>
      <c r="AP54" s="14">
        <v>1</v>
      </c>
      <c r="AQ54" s="39">
        <v>0</v>
      </c>
      <c r="AR54" s="14">
        <f t="shared" ref="AR54:AR56" si="36">OR(AN54,AL54)+0</f>
        <v>1</v>
      </c>
      <c r="AS54" s="14">
        <f t="shared" ref="AS54:AS56" si="37">AND(AM54,NOT(AK54))+0</f>
        <v>1</v>
      </c>
      <c r="AU54" s="14">
        <v>0</v>
      </c>
      <c r="AV54" s="39">
        <v>1</v>
      </c>
      <c r="AW54" s="14">
        <f t="shared" ref="AW54:AW56" si="38">OR(AS54,AQ54)+0</f>
        <v>1</v>
      </c>
      <c r="AX54" s="14">
        <f t="shared" ref="AX54:AX56" si="39">AND(AR54,NOT(AP54))+0</f>
        <v>0</v>
      </c>
      <c r="AZ54" s="14">
        <v>1</v>
      </c>
      <c r="BA54" s="39">
        <v>0</v>
      </c>
      <c r="BB54" s="14">
        <f t="shared" ref="BB54:BB56" si="40">OR(AX54,AV54)+0</f>
        <v>1</v>
      </c>
      <c r="BC54" s="14">
        <f t="shared" ref="BC54:BC56" si="41">AND(AW54,NOT(AU54))+0</f>
        <v>1</v>
      </c>
      <c r="BE54" s="14">
        <v>0</v>
      </c>
      <c r="BF54" s="39">
        <v>1</v>
      </c>
      <c r="BG54" s="14">
        <f t="shared" ref="BG54:BG56" si="42">OR(BC54,BA54)+0</f>
        <v>1</v>
      </c>
      <c r="BH54" s="14">
        <f t="shared" ref="BH54:BH56" si="43">AND(BB54,NOT(AZ54))+0</f>
        <v>0</v>
      </c>
      <c r="BJ54" s="14">
        <v>1</v>
      </c>
      <c r="BK54" s="39">
        <v>0</v>
      </c>
      <c r="BL54" s="14">
        <f t="shared" ref="BL54:BL56" si="44">OR(BH54,BF54)+0</f>
        <v>1</v>
      </c>
      <c r="BM54" s="14">
        <f t="shared" ref="BM54:BM56" si="45">AND(BG54,NOT(BE54))+0</f>
        <v>1</v>
      </c>
      <c r="BO54" s="14">
        <v>0</v>
      </c>
      <c r="BP54" s="39">
        <v>1</v>
      </c>
      <c r="BQ54" s="14">
        <f t="shared" ref="BQ54:BQ56" si="46">OR(BM54,BK54)+0</f>
        <v>1</v>
      </c>
      <c r="BR54" s="14">
        <f t="shared" ref="BR54:BR56" si="47">AND(BL54,NOT(BJ54))+0</f>
        <v>0</v>
      </c>
      <c r="BT54" s="14">
        <v>1</v>
      </c>
      <c r="BU54" s="39">
        <v>0</v>
      </c>
      <c r="BV54" s="14">
        <f t="shared" ref="BV54:BV56" si="48">OR(BR54,BP54)+0</f>
        <v>1</v>
      </c>
      <c r="BW54" s="14">
        <f t="shared" ref="BW54:BW56" si="49">AND(BQ54,NOT(BO54))+0</f>
        <v>1</v>
      </c>
      <c r="BY54" s="14">
        <v>0</v>
      </c>
      <c r="BZ54" s="39">
        <v>1</v>
      </c>
      <c r="CA54" s="14">
        <f t="shared" ref="CA54:CA56" si="50">OR(BW54,BU54)+0</f>
        <v>1</v>
      </c>
      <c r="CB54" s="14">
        <f t="shared" ref="CB54:CB56" si="51">AND(BV54,NOT(BT54))+0</f>
        <v>0</v>
      </c>
      <c r="CD54" s="14">
        <v>1</v>
      </c>
      <c r="CE54" s="39">
        <v>0</v>
      </c>
      <c r="CF54" s="14">
        <f t="shared" ref="CF54:CF56" si="52">OR(CB54,BZ54)+0</f>
        <v>1</v>
      </c>
      <c r="CG54" s="14">
        <f t="shared" ref="CG54:CG56" si="53">AND(CA54,NOT(BY54))+0</f>
        <v>1</v>
      </c>
      <c r="CI54" s="14">
        <v>0</v>
      </c>
      <c r="CJ54" s="39">
        <v>1</v>
      </c>
      <c r="CK54" s="14">
        <f t="shared" ref="CK54:CK56" si="54">OR(CG54,CE54)+0</f>
        <v>1</v>
      </c>
      <c r="CL54" s="14">
        <f t="shared" ref="CL54:CL56" si="55">AND(CF54,NOT(CD54))+0</f>
        <v>0</v>
      </c>
    </row>
    <row r="55" spans="1:90" x14ac:dyDescent="0.3">
      <c r="G55" s="50"/>
      <c r="H55" s="51"/>
      <c r="I55" s="4"/>
      <c r="J55" s="4"/>
      <c r="K55" s="5"/>
      <c r="L55" s="14">
        <v>1</v>
      </c>
      <c r="M55" s="39">
        <v>0</v>
      </c>
      <c r="N55" s="14">
        <v>1</v>
      </c>
      <c r="O55" s="14">
        <v>0</v>
      </c>
      <c r="Q55" s="14">
        <v>0</v>
      </c>
      <c r="R55" s="39">
        <v>1</v>
      </c>
      <c r="S55" s="14">
        <f t="shared" si="26"/>
        <v>0</v>
      </c>
      <c r="T55" s="14">
        <f t="shared" si="27"/>
        <v>0</v>
      </c>
      <c r="V55" s="14">
        <v>1</v>
      </c>
      <c r="W55" s="39">
        <v>0</v>
      </c>
      <c r="X55" s="14">
        <f t="shared" si="28"/>
        <v>1</v>
      </c>
      <c r="Y55" s="14">
        <f t="shared" si="29"/>
        <v>0</v>
      </c>
      <c r="AA55" s="14">
        <v>0</v>
      </c>
      <c r="AB55" s="39">
        <v>1</v>
      </c>
      <c r="AC55" s="14">
        <f t="shared" si="30"/>
        <v>0</v>
      </c>
      <c r="AD55" s="14">
        <f t="shared" si="31"/>
        <v>0</v>
      </c>
      <c r="AF55" s="14">
        <v>1</v>
      </c>
      <c r="AG55" s="39">
        <v>0</v>
      </c>
      <c r="AH55" s="14">
        <f t="shared" si="32"/>
        <v>1</v>
      </c>
      <c r="AI55" s="14">
        <f t="shared" si="33"/>
        <v>0</v>
      </c>
      <c r="AK55" s="14">
        <v>0</v>
      </c>
      <c r="AL55" s="39">
        <v>1</v>
      </c>
      <c r="AM55" s="14">
        <f t="shared" si="34"/>
        <v>0</v>
      </c>
      <c r="AN55" s="14">
        <f t="shared" si="35"/>
        <v>0</v>
      </c>
      <c r="AP55" s="14">
        <v>1</v>
      </c>
      <c r="AQ55" s="39">
        <v>0</v>
      </c>
      <c r="AR55" s="14">
        <f t="shared" si="36"/>
        <v>1</v>
      </c>
      <c r="AS55" s="14">
        <f t="shared" si="37"/>
        <v>0</v>
      </c>
      <c r="AU55" s="14">
        <v>0</v>
      </c>
      <c r="AV55" s="39">
        <v>1</v>
      </c>
      <c r="AW55" s="14">
        <f t="shared" si="38"/>
        <v>0</v>
      </c>
      <c r="AX55" s="14">
        <f t="shared" si="39"/>
        <v>0</v>
      </c>
      <c r="AZ55" s="14">
        <v>1</v>
      </c>
      <c r="BA55" s="39">
        <v>0</v>
      </c>
      <c r="BB55" s="14">
        <f t="shared" si="40"/>
        <v>1</v>
      </c>
      <c r="BC55" s="14">
        <f t="shared" si="41"/>
        <v>0</v>
      </c>
      <c r="BE55" s="14">
        <v>0</v>
      </c>
      <c r="BF55" s="39">
        <v>1</v>
      </c>
      <c r="BG55" s="14">
        <f t="shared" si="42"/>
        <v>0</v>
      </c>
      <c r="BH55" s="14">
        <f t="shared" si="43"/>
        <v>0</v>
      </c>
      <c r="BJ55" s="14">
        <v>1</v>
      </c>
      <c r="BK55" s="39">
        <v>0</v>
      </c>
      <c r="BL55" s="14">
        <f t="shared" si="44"/>
        <v>1</v>
      </c>
      <c r="BM55" s="14">
        <f t="shared" si="45"/>
        <v>0</v>
      </c>
      <c r="BO55" s="14">
        <v>0</v>
      </c>
      <c r="BP55" s="39">
        <v>1</v>
      </c>
      <c r="BQ55" s="14">
        <f t="shared" si="46"/>
        <v>0</v>
      </c>
      <c r="BR55" s="14">
        <f t="shared" si="47"/>
        <v>0</v>
      </c>
      <c r="BT55" s="14">
        <v>1</v>
      </c>
      <c r="BU55" s="39">
        <v>0</v>
      </c>
      <c r="BV55" s="14">
        <f t="shared" si="48"/>
        <v>1</v>
      </c>
      <c r="BW55" s="14">
        <f t="shared" si="49"/>
        <v>0</v>
      </c>
      <c r="BY55" s="14">
        <v>0</v>
      </c>
      <c r="BZ55" s="39">
        <v>1</v>
      </c>
      <c r="CA55" s="14">
        <f t="shared" si="50"/>
        <v>0</v>
      </c>
      <c r="CB55" s="14">
        <f t="shared" si="51"/>
        <v>0</v>
      </c>
      <c r="CD55" s="14">
        <v>1</v>
      </c>
      <c r="CE55" s="39">
        <v>0</v>
      </c>
      <c r="CF55" s="14">
        <f t="shared" si="52"/>
        <v>1</v>
      </c>
      <c r="CG55" s="14">
        <f t="shared" si="53"/>
        <v>0</v>
      </c>
      <c r="CI55" s="14">
        <v>0</v>
      </c>
      <c r="CJ55" s="39">
        <v>1</v>
      </c>
      <c r="CK55" s="14">
        <f t="shared" si="54"/>
        <v>0</v>
      </c>
      <c r="CL55" s="14">
        <f t="shared" si="55"/>
        <v>0</v>
      </c>
    </row>
    <row r="56" spans="1:90" x14ac:dyDescent="0.3">
      <c r="G56" s="4"/>
      <c r="H56" s="4"/>
      <c r="I56" s="4"/>
      <c r="J56" s="4"/>
      <c r="K56" s="5"/>
      <c r="L56" s="14">
        <v>1</v>
      </c>
      <c r="M56" s="39">
        <v>0</v>
      </c>
      <c r="N56" s="17">
        <v>1</v>
      </c>
      <c r="O56" s="14">
        <v>1</v>
      </c>
      <c r="Q56" s="14">
        <v>0</v>
      </c>
      <c r="R56" s="39">
        <v>1</v>
      </c>
      <c r="S56" s="14">
        <f t="shared" si="26"/>
        <v>1</v>
      </c>
      <c r="T56" s="14">
        <f t="shared" si="27"/>
        <v>0</v>
      </c>
      <c r="V56" s="14">
        <v>1</v>
      </c>
      <c r="W56" s="39">
        <v>0</v>
      </c>
      <c r="X56" s="14">
        <f t="shared" si="28"/>
        <v>1</v>
      </c>
      <c r="Y56" s="14">
        <f t="shared" si="29"/>
        <v>1</v>
      </c>
      <c r="AA56" s="14">
        <v>0</v>
      </c>
      <c r="AB56" s="39">
        <v>1</v>
      </c>
      <c r="AC56" s="14">
        <f t="shared" si="30"/>
        <v>1</v>
      </c>
      <c r="AD56" s="14">
        <f t="shared" si="31"/>
        <v>0</v>
      </c>
      <c r="AF56" s="14">
        <v>1</v>
      </c>
      <c r="AG56" s="39">
        <v>0</v>
      </c>
      <c r="AH56" s="14">
        <f t="shared" si="32"/>
        <v>1</v>
      </c>
      <c r="AI56" s="14">
        <f t="shared" si="33"/>
        <v>1</v>
      </c>
      <c r="AK56" s="14">
        <v>0</v>
      </c>
      <c r="AL56" s="39">
        <v>1</v>
      </c>
      <c r="AM56" s="14">
        <f t="shared" si="34"/>
        <v>1</v>
      </c>
      <c r="AN56" s="14">
        <f t="shared" si="35"/>
        <v>0</v>
      </c>
      <c r="AP56" s="14">
        <v>1</v>
      </c>
      <c r="AQ56" s="39">
        <v>0</v>
      </c>
      <c r="AR56" s="14">
        <f t="shared" si="36"/>
        <v>1</v>
      </c>
      <c r="AS56" s="14">
        <f t="shared" si="37"/>
        <v>1</v>
      </c>
      <c r="AU56" s="14">
        <v>0</v>
      </c>
      <c r="AV56" s="39">
        <v>1</v>
      </c>
      <c r="AW56" s="14">
        <f t="shared" si="38"/>
        <v>1</v>
      </c>
      <c r="AX56" s="14">
        <f t="shared" si="39"/>
        <v>0</v>
      </c>
      <c r="AZ56" s="14">
        <v>1</v>
      </c>
      <c r="BA56" s="39">
        <v>0</v>
      </c>
      <c r="BB56" s="14">
        <f t="shared" si="40"/>
        <v>1</v>
      </c>
      <c r="BC56" s="14">
        <f t="shared" si="41"/>
        <v>1</v>
      </c>
      <c r="BE56" s="14">
        <v>0</v>
      </c>
      <c r="BF56" s="39">
        <v>1</v>
      </c>
      <c r="BG56" s="14">
        <f t="shared" si="42"/>
        <v>1</v>
      </c>
      <c r="BH56" s="14">
        <f t="shared" si="43"/>
        <v>0</v>
      </c>
      <c r="BJ56" s="14">
        <v>1</v>
      </c>
      <c r="BK56" s="39">
        <v>0</v>
      </c>
      <c r="BL56" s="14">
        <f t="shared" si="44"/>
        <v>1</v>
      </c>
      <c r="BM56" s="14">
        <f t="shared" si="45"/>
        <v>1</v>
      </c>
      <c r="BO56" s="14">
        <v>0</v>
      </c>
      <c r="BP56" s="39">
        <v>1</v>
      </c>
      <c r="BQ56" s="14">
        <f t="shared" si="46"/>
        <v>1</v>
      </c>
      <c r="BR56" s="14">
        <f t="shared" si="47"/>
        <v>0</v>
      </c>
      <c r="BT56" s="14">
        <v>1</v>
      </c>
      <c r="BU56" s="39">
        <v>0</v>
      </c>
      <c r="BV56" s="14">
        <f t="shared" si="48"/>
        <v>1</v>
      </c>
      <c r="BW56" s="14">
        <f t="shared" si="49"/>
        <v>1</v>
      </c>
      <c r="BY56" s="14">
        <v>0</v>
      </c>
      <c r="BZ56" s="39">
        <v>1</v>
      </c>
      <c r="CA56" s="14">
        <f t="shared" si="50"/>
        <v>1</v>
      </c>
      <c r="CB56" s="14">
        <f t="shared" si="51"/>
        <v>0</v>
      </c>
      <c r="CD56" s="14">
        <v>1</v>
      </c>
      <c r="CE56" s="39">
        <v>0</v>
      </c>
      <c r="CF56" s="14">
        <f t="shared" si="52"/>
        <v>1</v>
      </c>
      <c r="CG56" s="14">
        <f t="shared" si="53"/>
        <v>1</v>
      </c>
      <c r="CI56" s="14">
        <v>0</v>
      </c>
      <c r="CJ56" s="39">
        <v>1</v>
      </c>
      <c r="CK56" s="14">
        <f t="shared" si="54"/>
        <v>1</v>
      </c>
      <c r="CL56" s="14">
        <f t="shared" si="55"/>
        <v>0</v>
      </c>
    </row>
    <row r="57" spans="1:90" x14ac:dyDescent="0.3">
      <c r="G57" s="4"/>
      <c r="H57" s="4"/>
      <c r="I57" s="4"/>
      <c r="J57" s="4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P57" s="39"/>
      <c r="BU57" s="39"/>
      <c r="BZ57" s="39"/>
      <c r="CE57" s="39"/>
    </row>
    <row r="58" spans="1:90" x14ac:dyDescent="0.3">
      <c r="A58" s="31" t="s">
        <v>209</v>
      </c>
    </row>
    <row r="59" spans="1:90" x14ac:dyDescent="0.3">
      <c r="A59" s="31" t="s">
        <v>210</v>
      </c>
    </row>
    <row r="60" spans="1:90" x14ac:dyDescent="0.3">
      <c r="A60" s="31"/>
    </row>
    <row r="61" spans="1:90" x14ac:dyDescent="0.3">
      <c r="A61" s="33" t="s">
        <v>209</v>
      </c>
      <c r="B61" s="25"/>
      <c r="C61" s="25"/>
      <c r="D61" s="34"/>
      <c r="E61" s="34"/>
      <c r="F61" s="34"/>
      <c r="G61" s="53"/>
      <c r="H61" s="53"/>
      <c r="I61" s="53"/>
      <c r="J61" s="53"/>
    </row>
    <row r="62" spans="1:90" x14ac:dyDescent="0.3">
      <c r="A62" s="46" t="s">
        <v>156</v>
      </c>
      <c r="B62" s="21" t="s">
        <v>111</v>
      </c>
      <c r="C62" s="21"/>
      <c r="D62" s="12">
        <v>1</v>
      </c>
      <c r="E62" s="12">
        <v>1</v>
      </c>
      <c r="F62" s="12">
        <v>1</v>
      </c>
      <c r="G62" s="12">
        <v>1</v>
      </c>
      <c r="H62" s="12">
        <v>1</v>
      </c>
      <c r="I62" s="12">
        <v>1</v>
      </c>
      <c r="J62" s="12">
        <v>1</v>
      </c>
      <c r="K62" s="46"/>
    </row>
    <row r="63" spans="1:90" x14ac:dyDescent="0.3">
      <c r="B63" s="21" t="s">
        <v>113</v>
      </c>
      <c r="C63" s="21"/>
      <c r="D63" s="12">
        <v>1</v>
      </c>
      <c r="E63" s="12">
        <v>0</v>
      </c>
      <c r="F63" s="12">
        <v>1</v>
      </c>
      <c r="G63" s="12">
        <v>0</v>
      </c>
      <c r="H63" s="12">
        <v>1</v>
      </c>
      <c r="I63" s="12">
        <v>0</v>
      </c>
      <c r="J63" s="12">
        <v>1</v>
      </c>
      <c r="K63" s="46" t="s">
        <v>213</v>
      </c>
    </row>
    <row r="64" spans="1:90" x14ac:dyDescent="0.3">
      <c r="A64" s="44" t="s">
        <v>164</v>
      </c>
      <c r="B64" s="14" t="s">
        <v>99</v>
      </c>
      <c r="C64" s="14" t="s">
        <v>22</v>
      </c>
    </row>
    <row r="65" spans="1:16" x14ac:dyDescent="0.3">
      <c r="A65" s="44"/>
      <c r="D65" s="12">
        <v>0</v>
      </c>
      <c r="E65" s="12">
        <f t="shared" ref="E65:J65" si="56">AND(OR(D44,D9,D43),NOT(D41))+0</f>
        <v>1</v>
      </c>
      <c r="F65" s="12">
        <f t="shared" si="56"/>
        <v>0</v>
      </c>
      <c r="G65" s="12">
        <f t="shared" si="56"/>
        <v>1</v>
      </c>
      <c r="H65" s="12">
        <f t="shared" si="56"/>
        <v>0</v>
      </c>
      <c r="I65" s="12">
        <f t="shared" si="56"/>
        <v>0</v>
      </c>
      <c r="J65" s="12">
        <f t="shared" si="56"/>
        <v>0</v>
      </c>
      <c r="K65" s="46" t="s">
        <v>180</v>
      </c>
      <c r="L65" s="12"/>
      <c r="N65" s="12"/>
      <c r="O65" s="12"/>
      <c r="P65" s="12"/>
    </row>
    <row r="67" spans="1:16" x14ac:dyDescent="0.3">
      <c r="A67" s="46" t="s">
        <v>165</v>
      </c>
      <c r="B67" s="14" t="s">
        <v>83</v>
      </c>
      <c r="C67" s="14" t="s">
        <v>60</v>
      </c>
      <c r="D67" s="12">
        <v>1</v>
      </c>
      <c r="E67" s="12">
        <f>OR(D62,D28)+0</f>
        <v>1</v>
      </c>
      <c r="F67" s="12">
        <f t="shared" ref="F67:J67" si="57">OR(E62,E28)+0</f>
        <v>1</v>
      </c>
      <c r="G67" s="12">
        <f t="shared" si="57"/>
        <v>1</v>
      </c>
      <c r="H67" s="12">
        <f t="shared" si="57"/>
        <v>1</v>
      </c>
      <c r="I67" s="12">
        <f t="shared" si="57"/>
        <v>1</v>
      </c>
      <c r="J67" s="12">
        <f t="shared" si="57"/>
        <v>1</v>
      </c>
    </row>
    <row r="68" spans="1:16" x14ac:dyDescent="0.3">
      <c r="A68" s="44" t="s">
        <v>166</v>
      </c>
      <c r="B68" s="14" t="s">
        <v>95</v>
      </c>
      <c r="C68" s="14" t="s">
        <v>13</v>
      </c>
      <c r="D68" s="12">
        <v>0</v>
      </c>
      <c r="E68" s="12">
        <f t="shared" ref="E68:J68" si="58">AND(OR(D9,D22),NOT(D62))+0</f>
        <v>0</v>
      </c>
      <c r="F68" s="12">
        <f t="shared" si="58"/>
        <v>0</v>
      </c>
      <c r="G68" s="12">
        <f t="shared" si="58"/>
        <v>0</v>
      </c>
      <c r="H68" s="12">
        <f t="shared" si="58"/>
        <v>0</v>
      </c>
      <c r="I68" s="12">
        <f t="shared" si="58"/>
        <v>0</v>
      </c>
      <c r="J68" s="12">
        <f t="shared" si="58"/>
        <v>0</v>
      </c>
    </row>
    <row r="69" spans="1:16" x14ac:dyDescent="0.3">
      <c r="A69" s="46" t="s">
        <v>167</v>
      </c>
      <c r="B69" s="14" t="s">
        <v>112</v>
      </c>
      <c r="C69" s="14" t="s">
        <v>53</v>
      </c>
      <c r="D69" s="12">
        <v>1</v>
      </c>
      <c r="E69" s="12">
        <f>NOT(D63)+0</f>
        <v>0</v>
      </c>
      <c r="F69" s="12">
        <f t="shared" ref="F69:J69" si="59">NOT(E63)+0</f>
        <v>1</v>
      </c>
      <c r="G69" s="12">
        <f t="shared" si="59"/>
        <v>0</v>
      </c>
      <c r="H69" s="12">
        <f t="shared" si="59"/>
        <v>1</v>
      </c>
      <c r="I69" s="12">
        <f t="shared" si="59"/>
        <v>0</v>
      </c>
      <c r="J69" s="12">
        <f t="shared" si="59"/>
        <v>1</v>
      </c>
      <c r="K69" s="46" t="s">
        <v>213</v>
      </c>
    </row>
    <row r="71" spans="1:16" x14ac:dyDescent="0.3">
      <c r="A71" s="46" t="s">
        <v>168</v>
      </c>
      <c r="B71" s="14" t="s">
        <v>117</v>
      </c>
      <c r="C71" s="14" t="s">
        <v>64</v>
      </c>
      <c r="D71" s="12">
        <v>0</v>
      </c>
      <c r="E71" s="12">
        <f>AND(D32,NOT(D68))+0</f>
        <v>1</v>
      </c>
      <c r="F71" s="12">
        <f t="shared" ref="F71:J71" si="60">AND(E32,NOT(E68))+0</f>
        <v>0</v>
      </c>
      <c r="G71" s="12">
        <f t="shared" si="60"/>
        <v>1</v>
      </c>
      <c r="H71" s="12">
        <f t="shared" si="60"/>
        <v>0</v>
      </c>
      <c r="I71" s="12">
        <f t="shared" si="60"/>
        <v>1</v>
      </c>
      <c r="J71" s="12">
        <f t="shared" si="60"/>
        <v>0</v>
      </c>
      <c r="K71" s="46" t="s">
        <v>213</v>
      </c>
    </row>
    <row r="73" spans="1:16" x14ac:dyDescent="0.3">
      <c r="A73" s="46" t="s">
        <v>169</v>
      </c>
      <c r="B73" s="14" t="s">
        <v>109</v>
      </c>
      <c r="C73" s="14" t="s">
        <v>46</v>
      </c>
      <c r="D73" s="12">
        <v>1</v>
      </c>
      <c r="E73" s="12">
        <f>AND(D71,NOT(D68))+0</f>
        <v>0</v>
      </c>
      <c r="F73" s="12">
        <f t="shared" ref="F73:J73" si="61">AND(E71,NOT(E68))+0</f>
        <v>1</v>
      </c>
      <c r="G73" s="12">
        <f t="shared" si="61"/>
        <v>0</v>
      </c>
      <c r="H73" s="12">
        <f t="shared" si="61"/>
        <v>1</v>
      </c>
      <c r="I73" s="12">
        <f t="shared" si="61"/>
        <v>0</v>
      </c>
      <c r="J73" s="12">
        <f t="shared" si="61"/>
        <v>1</v>
      </c>
      <c r="K73" s="46" t="s">
        <v>213</v>
      </c>
    </row>
    <row r="75" spans="1:16" x14ac:dyDescent="0.3">
      <c r="A75" s="46" t="s">
        <v>170</v>
      </c>
      <c r="B75" s="14" t="s">
        <v>116</v>
      </c>
      <c r="C75" s="14" t="s">
        <v>25</v>
      </c>
      <c r="D75" s="12">
        <v>0</v>
      </c>
      <c r="E75" s="12">
        <f>D73</f>
        <v>1</v>
      </c>
      <c r="F75" s="12">
        <f t="shared" ref="F75:J75" si="62">E73</f>
        <v>0</v>
      </c>
      <c r="G75" s="12">
        <f t="shared" si="62"/>
        <v>1</v>
      </c>
      <c r="H75" s="12">
        <f t="shared" si="62"/>
        <v>0</v>
      </c>
      <c r="I75" s="12">
        <f t="shared" si="62"/>
        <v>1</v>
      </c>
      <c r="J75" s="12">
        <f t="shared" si="62"/>
        <v>0</v>
      </c>
      <c r="K75" s="46" t="s">
        <v>213</v>
      </c>
    </row>
    <row r="76" spans="1:16" x14ac:dyDescent="0.3">
      <c r="A76" s="46" t="s">
        <v>184</v>
      </c>
    </row>
    <row r="77" spans="1:16" x14ac:dyDescent="0.3">
      <c r="C77" s="14" t="s">
        <v>32</v>
      </c>
      <c r="D77" s="12">
        <v>0</v>
      </c>
      <c r="E77" s="12">
        <f t="shared" ref="E77:J77" si="63">AND(OR(D22,D9),NOT(D75))+0</f>
        <v>1</v>
      </c>
      <c r="F77" s="12">
        <f t="shared" si="63"/>
        <v>0</v>
      </c>
      <c r="G77" s="12">
        <f t="shared" si="63"/>
        <v>1</v>
      </c>
      <c r="H77" s="12">
        <f t="shared" si="63"/>
        <v>0</v>
      </c>
      <c r="I77" s="12">
        <f t="shared" si="63"/>
        <v>0</v>
      </c>
      <c r="J77" s="12">
        <f t="shared" si="63"/>
        <v>0</v>
      </c>
      <c r="K77" s="46" t="s">
        <v>180</v>
      </c>
    </row>
    <row r="78" spans="1:16" x14ac:dyDescent="0.3">
      <c r="A78" s="43" t="s">
        <v>185</v>
      </c>
      <c r="B78" s="6"/>
      <c r="C78" s="6"/>
      <c r="D78" s="32"/>
      <c r="E78" s="32"/>
      <c r="F78" s="32"/>
      <c r="G78" s="49"/>
      <c r="H78" s="49"/>
      <c r="I78" s="49"/>
      <c r="J78" s="49"/>
    </row>
    <row r="79" spans="1:16" x14ac:dyDescent="0.3">
      <c r="A79" s="46" t="s">
        <v>573</v>
      </c>
    </row>
    <row r="82" spans="1:11" x14ac:dyDescent="0.3">
      <c r="A82" s="33" t="s">
        <v>210</v>
      </c>
      <c r="B82" s="25"/>
      <c r="C82" s="25"/>
      <c r="D82" s="34"/>
      <c r="E82" s="34"/>
      <c r="F82" s="34"/>
      <c r="G82" s="53"/>
      <c r="H82" s="53"/>
      <c r="I82" s="53"/>
      <c r="J82" s="53"/>
    </row>
    <row r="83" spans="1:11" x14ac:dyDescent="0.3">
      <c r="A83" s="46" t="s">
        <v>156</v>
      </c>
      <c r="B83" s="21" t="s">
        <v>111</v>
      </c>
      <c r="C83" s="21"/>
      <c r="D83" s="12">
        <v>1</v>
      </c>
      <c r="E83" s="12">
        <v>0</v>
      </c>
      <c r="F83" s="12">
        <v>1</v>
      </c>
      <c r="G83" s="1">
        <v>0</v>
      </c>
      <c r="H83" s="1">
        <v>1</v>
      </c>
      <c r="I83" s="1">
        <v>0</v>
      </c>
      <c r="J83" s="1">
        <v>1</v>
      </c>
      <c r="K83" s="46" t="s">
        <v>213</v>
      </c>
    </row>
    <row r="84" spans="1:11" x14ac:dyDescent="0.3">
      <c r="B84" s="21" t="s">
        <v>113</v>
      </c>
      <c r="C84" s="21"/>
      <c r="D84" s="12">
        <v>0</v>
      </c>
      <c r="E84" s="12">
        <v>0</v>
      </c>
      <c r="F84" s="12">
        <v>0</v>
      </c>
      <c r="G84" s="1">
        <v>0</v>
      </c>
      <c r="H84" s="1">
        <v>0</v>
      </c>
      <c r="I84" s="1">
        <v>0</v>
      </c>
      <c r="J84" s="1">
        <v>0</v>
      </c>
    </row>
    <row r="85" spans="1:11" x14ac:dyDescent="0.3">
      <c r="A85" s="44" t="s">
        <v>164</v>
      </c>
      <c r="B85" s="14" t="s">
        <v>99</v>
      </c>
      <c r="C85" s="14" t="s">
        <v>22</v>
      </c>
    </row>
    <row r="86" spans="1:11" ht="17.45" x14ac:dyDescent="0.4">
      <c r="A86" s="44"/>
      <c r="D86" s="12">
        <v>0</v>
      </c>
      <c r="E86" s="12">
        <f t="shared" ref="E86:J86" si="64">AND(OR(D44,D9,D43),NOT(D41))+0</f>
        <v>1</v>
      </c>
      <c r="F86" s="12">
        <f t="shared" si="64"/>
        <v>0</v>
      </c>
      <c r="G86" s="12">
        <f t="shared" si="64"/>
        <v>1</v>
      </c>
      <c r="H86" s="12">
        <f t="shared" si="64"/>
        <v>0</v>
      </c>
      <c r="I86" s="12">
        <f t="shared" si="64"/>
        <v>0</v>
      </c>
      <c r="J86" s="12">
        <f t="shared" si="64"/>
        <v>0</v>
      </c>
      <c r="K86" s="46" t="s">
        <v>180</v>
      </c>
    </row>
    <row r="88" spans="1:11" ht="17.45" x14ac:dyDescent="0.4">
      <c r="A88" s="46" t="s">
        <v>165</v>
      </c>
      <c r="B88" s="14" t="s">
        <v>83</v>
      </c>
      <c r="C88" s="14" t="s">
        <v>60</v>
      </c>
      <c r="D88" s="12">
        <v>1</v>
      </c>
      <c r="E88" s="12">
        <f>OR(D83,D28)+0</f>
        <v>1</v>
      </c>
      <c r="F88" s="12">
        <f t="shared" ref="F88:J88" si="65">OR(E83,E28)+0</f>
        <v>1</v>
      </c>
      <c r="G88" s="12">
        <f t="shared" si="65"/>
        <v>1</v>
      </c>
      <c r="H88" s="12">
        <f t="shared" si="65"/>
        <v>1</v>
      </c>
      <c r="I88" s="12">
        <f t="shared" si="65"/>
        <v>1</v>
      </c>
      <c r="J88" s="12">
        <f t="shared" si="65"/>
        <v>1</v>
      </c>
    </row>
    <row r="89" spans="1:11" ht="17.45" x14ac:dyDescent="0.4">
      <c r="A89" s="44" t="s">
        <v>166</v>
      </c>
      <c r="B89" s="14" t="s">
        <v>95</v>
      </c>
      <c r="C89" s="14" t="s">
        <v>13</v>
      </c>
      <c r="D89" s="12">
        <v>1</v>
      </c>
      <c r="E89" s="12">
        <f t="shared" ref="E89:J89" si="66">AND(OR(D9,D22),NOT(D83))+0</f>
        <v>0</v>
      </c>
      <c r="F89" s="12">
        <f t="shared" si="66"/>
        <v>1</v>
      </c>
      <c r="G89" s="12">
        <f t="shared" si="66"/>
        <v>0</v>
      </c>
      <c r="H89" s="12">
        <f t="shared" si="66"/>
        <v>1</v>
      </c>
      <c r="I89" s="12">
        <f t="shared" si="66"/>
        <v>0</v>
      </c>
      <c r="J89" s="12">
        <f t="shared" si="66"/>
        <v>1</v>
      </c>
      <c r="K89" s="46" t="s">
        <v>213</v>
      </c>
    </row>
    <row r="90" spans="1:11" x14ac:dyDescent="0.3">
      <c r="A90" s="46" t="s">
        <v>167</v>
      </c>
      <c r="B90" s="14" t="s">
        <v>112</v>
      </c>
      <c r="C90" s="14" t="s">
        <v>53</v>
      </c>
      <c r="D90" s="12">
        <v>1</v>
      </c>
      <c r="E90" s="12">
        <f>NOT(D84)+0</f>
        <v>1</v>
      </c>
      <c r="F90" s="12">
        <f t="shared" ref="F90:J90" si="67">NOT(E84)+0</f>
        <v>1</v>
      </c>
      <c r="G90" s="12">
        <f t="shared" si="67"/>
        <v>1</v>
      </c>
      <c r="H90" s="12">
        <f t="shared" si="67"/>
        <v>1</v>
      </c>
      <c r="I90" s="12">
        <f t="shared" si="67"/>
        <v>1</v>
      </c>
      <c r="J90" s="12">
        <f t="shared" si="67"/>
        <v>1</v>
      </c>
    </row>
    <row r="92" spans="1:11" x14ac:dyDescent="0.3">
      <c r="A92" s="46" t="s">
        <v>168</v>
      </c>
      <c r="B92" s="14" t="s">
        <v>117</v>
      </c>
      <c r="C92" s="14" t="s">
        <v>64</v>
      </c>
      <c r="D92" s="12">
        <v>0</v>
      </c>
      <c r="E92" s="12">
        <f>AND(D32,NOT(D89))+0</f>
        <v>0</v>
      </c>
      <c r="F92" s="12">
        <f t="shared" ref="F92:J92" si="68">AND(E32,NOT(E89))+0</f>
        <v>0</v>
      </c>
      <c r="G92" s="12">
        <f t="shared" si="68"/>
        <v>0</v>
      </c>
      <c r="H92" s="12">
        <f t="shared" si="68"/>
        <v>0</v>
      </c>
      <c r="I92" s="12">
        <f t="shared" si="68"/>
        <v>0</v>
      </c>
      <c r="J92" s="12">
        <f t="shared" si="68"/>
        <v>0</v>
      </c>
      <c r="K92" s="46"/>
    </row>
    <row r="94" spans="1:11" x14ac:dyDescent="0.3">
      <c r="A94" s="46" t="s">
        <v>169</v>
      </c>
      <c r="B94" s="14" t="s">
        <v>109</v>
      </c>
      <c r="C94" s="14" t="s">
        <v>46</v>
      </c>
      <c r="D94" s="12">
        <v>0</v>
      </c>
      <c r="E94" s="12">
        <f>AND(D92,NOT(D89))+0</f>
        <v>0</v>
      </c>
      <c r="F94" s="12">
        <f t="shared" ref="F94:J94" si="69">AND(E92,NOT(E89))+0</f>
        <v>0</v>
      </c>
      <c r="G94" s="12">
        <f t="shared" si="69"/>
        <v>0</v>
      </c>
      <c r="H94" s="12">
        <f t="shared" si="69"/>
        <v>0</v>
      </c>
      <c r="I94" s="12">
        <f t="shared" si="69"/>
        <v>0</v>
      </c>
      <c r="J94" s="12">
        <f t="shared" si="69"/>
        <v>0</v>
      </c>
      <c r="K94" s="46"/>
    </row>
    <row r="96" spans="1:11" x14ac:dyDescent="0.3">
      <c r="A96" s="46" t="s">
        <v>170</v>
      </c>
      <c r="B96" s="14" t="s">
        <v>116</v>
      </c>
      <c r="C96" s="14" t="s">
        <v>25</v>
      </c>
      <c r="D96" s="12">
        <v>0</v>
      </c>
      <c r="E96" s="12">
        <f>D94</f>
        <v>0</v>
      </c>
      <c r="F96" s="12">
        <f t="shared" ref="F96:J96" si="70">E94</f>
        <v>0</v>
      </c>
      <c r="G96" s="12">
        <f t="shared" si="70"/>
        <v>0</v>
      </c>
      <c r="H96" s="12">
        <f t="shared" si="70"/>
        <v>0</v>
      </c>
      <c r="I96" s="12">
        <f t="shared" si="70"/>
        <v>0</v>
      </c>
      <c r="J96" s="12">
        <f t="shared" si="70"/>
        <v>0</v>
      </c>
      <c r="K96" s="46"/>
    </row>
    <row r="97" spans="1:11" x14ac:dyDescent="0.3">
      <c r="A97" s="46" t="s">
        <v>184</v>
      </c>
    </row>
    <row r="98" spans="1:11" x14ac:dyDescent="0.3">
      <c r="C98" s="14" t="s">
        <v>32</v>
      </c>
      <c r="D98" s="12">
        <v>1</v>
      </c>
      <c r="E98" s="12">
        <f t="shared" ref="E98:J98" si="71">AND(OR(D22,D9),NOT(D96))+0</f>
        <v>1</v>
      </c>
      <c r="F98" s="12">
        <f t="shared" si="71"/>
        <v>1</v>
      </c>
      <c r="G98" s="12">
        <f t="shared" si="71"/>
        <v>1</v>
      </c>
      <c r="H98" s="12">
        <f t="shared" si="71"/>
        <v>1</v>
      </c>
      <c r="I98" s="12">
        <f t="shared" si="71"/>
        <v>0</v>
      </c>
      <c r="J98" s="12">
        <f t="shared" si="71"/>
        <v>1</v>
      </c>
      <c r="K98" s="46"/>
    </row>
    <row r="99" spans="1:11" x14ac:dyDescent="0.3">
      <c r="A99" s="43" t="s">
        <v>185</v>
      </c>
      <c r="B99" s="6"/>
      <c r="C99" s="6"/>
      <c r="D99" s="32"/>
      <c r="E99" s="32"/>
      <c r="F99" s="32"/>
      <c r="G99" s="49"/>
      <c r="H99" s="49"/>
      <c r="I99" s="49"/>
      <c r="J99" s="49"/>
    </row>
    <row r="100" spans="1:11" x14ac:dyDescent="0.3">
      <c r="A100" s="46" t="s">
        <v>573</v>
      </c>
    </row>
    <row r="101" spans="1:11" x14ac:dyDescent="0.3">
      <c r="A101" s="38"/>
      <c r="B101" s="5"/>
      <c r="C101" s="5"/>
      <c r="D101" s="23"/>
      <c r="E101" s="23"/>
      <c r="F101" s="23"/>
    </row>
    <row r="102" spans="1:11" x14ac:dyDescent="0.3">
      <c r="A102" s="38"/>
      <c r="B102" s="5"/>
      <c r="C102" s="5"/>
      <c r="D102" s="23"/>
      <c r="E102" s="23"/>
      <c r="F102" s="23"/>
    </row>
    <row r="103" spans="1:11" x14ac:dyDescent="0.3">
      <c r="A103" s="38"/>
      <c r="B103" s="5"/>
      <c r="C103" s="5"/>
      <c r="D103" s="23"/>
      <c r="E103" s="23"/>
      <c r="F103" s="23"/>
    </row>
    <row r="104" spans="1:11" x14ac:dyDescent="0.3">
      <c r="A104" s="38"/>
      <c r="B104" s="5"/>
      <c r="C104" s="5"/>
      <c r="D104" s="23"/>
      <c r="E104" s="23"/>
      <c r="F104" s="23"/>
    </row>
    <row r="105" spans="1:11" x14ac:dyDescent="0.3">
      <c r="A105" s="38"/>
      <c r="B105" s="5"/>
      <c r="C105" s="5"/>
      <c r="D105" s="23"/>
      <c r="E105" s="23"/>
      <c r="F105" s="23"/>
    </row>
    <row r="106" spans="1:11" x14ac:dyDescent="0.3">
      <c r="A106" s="38"/>
      <c r="B106" s="5"/>
      <c r="C106" s="5"/>
      <c r="D106" s="23"/>
      <c r="E106" s="23"/>
      <c r="F106" s="23"/>
    </row>
    <row r="107" spans="1:11" x14ac:dyDescent="0.3">
      <c r="A107" s="38"/>
      <c r="B107" s="5"/>
      <c r="C107" s="5"/>
      <c r="D107" s="23"/>
      <c r="E107" s="23"/>
      <c r="F107" s="23"/>
    </row>
    <row r="108" spans="1:11" x14ac:dyDescent="0.3">
      <c r="A108" s="38"/>
      <c r="B108" s="5"/>
      <c r="C108" s="5"/>
      <c r="D108" s="23"/>
      <c r="E108" s="23"/>
      <c r="F108" s="23"/>
    </row>
    <row r="109" spans="1:11" x14ac:dyDescent="0.3">
      <c r="A109" s="11"/>
      <c r="B109" s="42"/>
      <c r="C109" s="42"/>
      <c r="D109" s="23"/>
      <c r="E109" s="23"/>
      <c r="F109" s="23"/>
    </row>
    <row r="110" spans="1:11" x14ac:dyDescent="0.3">
      <c r="A110" s="11"/>
      <c r="B110" s="5"/>
      <c r="C110" s="5"/>
      <c r="D110" s="23"/>
      <c r="E110" s="23"/>
      <c r="F110" s="23"/>
    </row>
    <row r="111" spans="1:11" x14ac:dyDescent="0.3">
      <c r="A111" s="11"/>
      <c r="B111" s="5"/>
      <c r="C111" s="5"/>
      <c r="D111" s="23"/>
      <c r="E111" s="23"/>
      <c r="F111" s="23"/>
    </row>
    <row r="112" spans="1:11" x14ac:dyDescent="0.3">
      <c r="A112" s="38"/>
      <c r="B112" s="5"/>
      <c r="C112" s="5"/>
      <c r="D112" s="23"/>
      <c r="E112" s="23"/>
      <c r="F112" s="23"/>
    </row>
    <row r="113" spans="1:6" x14ac:dyDescent="0.3">
      <c r="A113" s="38"/>
      <c r="B113" s="5"/>
      <c r="C113" s="5"/>
      <c r="D113" s="23"/>
      <c r="E113" s="23"/>
      <c r="F113" s="23"/>
    </row>
    <row r="114" spans="1:6" x14ac:dyDescent="0.3">
      <c r="A114" s="11"/>
      <c r="B114" s="5"/>
      <c r="C114" s="5"/>
      <c r="D114" s="23"/>
      <c r="E114" s="23"/>
      <c r="F114" s="23"/>
    </row>
    <row r="115" spans="1:6" x14ac:dyDescent="0.3">
      <c r="A115" s="11"/>
      <c r="B115" s="5"/>
      <c r="C115" s="5"/>
      <c r="D115" s="23"/>
      <c r="E115" s="23"/>
      <c r="F115" s="23"/>
    </row>
    <row r="116" spans="1:6" x14ac:dyDescent="0.3">
      <c r="A116" s="38"/>
      <c r="B116" s="5"/>
      <c r="C116" s="5"/>
      <c r="D116" s="23"/>
      <c r="E116" s="23"/>
      <c r="F116" s="23"/>
    </row>
    <row r="117" spans="1:6" x14ac:dyDescent="0.3">
      <c r="A117" s="38"/>
      <c r="B117" s="5"/>
      <c r="C117" s="5"/>
      <c r="D117" s="23"/>
      <c r="E117" s="23"/>
      <c r="F117" s="23"/>
    </row>
    <row r="118" spans="1:6" x14ac:dyDescent="0.3">
      <c r="A118" s="38"/>
      <c r="B118" s="5"/>
      <c r="C118" s="5"/>
      <c r="D118" s="23"/>
      <c r="E118" s="23"/>
      <c r="F118" s="23"/>
    </row>
    <row r="119" spans="1:6" x14ac:dyDescent="0.3">
      <c r="A119" s="38"/>
      <c r="B119" s="5"/>
      <c r="C119" s="5"/>
      <c r="D119" s="23"/>
      <c r="E119" s="23"/>
      <c r="F119" s="23"/>
    </row>
    <row r="120" spans="1:6" x14ac:dyDescent="0.3">
      <c r="A120" s="38"/>
      <c r="B120" s="5"/>
      <c r="C120" s="5"/>
      <c r="D120" s="23"/>
      <c r="E120" s="23"/>
      <c r="F120" s="23"/>
    </row>
    <row r="121" spans="1:6" x14ac:dyDescent="0.3">
      <c r="A121" s="38"/>
      <c r="B121" s="5"/>
      <c r="C121" s="5"/>
      <c r="D121" s="23"/>
      <c r="E121" s="23"/>
      <c r="F121" s="23"/>
    </row>
    <row r="122" spans="1:6" x14ac:dyDescent="0.3">
      <c r="A122" s="38"/>
      <c r="B122" s="5"/>
      <c r="C122" s="5"/>
      <c r="D122" s="23"/>
      <c r="E122" s="23"/>
      <c r="F122" s="23"/>
    </row>
    <row r="123" spans="1:6" x14ac:dyDescent="0.3">
      <c r="A123" s="38"/>
      <c r="B123" s="5"/>
      <c r="C123" s="5"/>
      <c r="D123" s="23"/>
      <c r="E123" s="23"/>
      <c r="F123" s="23"/>
    </row>
    <row r="124" spans="1:6" x14ac:dyDescent="0.3">
      <c r="A124" s="38"/>
      <c r="B124" s="5"/>
      <c r="C124" s="5"/>
      <c r="D124" s="23"/>
      <c r="E124" s="23"/>
      <c r="F124" s="23"/>
    </row>
    <row r="125" spans="1:6" x14ac:dyDescent="0.3">
      <c r="A125" s="38"/>
      <c r="B125" s="5"/>
      <c r="C125" s="5"/>
      <c r="D125" s="23"/>
      <c r="E125" s="23"/>
      <c r="F125" s="23"/>
    </row>
  </sheetData>
  <sheetProtection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3"/>
  <sheetViews>
    <sheetView zoomScale="70" zoomScaleNormal="70" workbookViewId="0">
      <selection activeCell="M82" sqref="M82"/>
    </sheetView>
  </sheetViews>
  <sheetFormatPr defaultColWidth="9" defaultRowHeight="16.5" x14ac:dyDescent="0.3"/>
  <cols>
    <col min="1" max="1" width="3.5" style="14" customWidth="1"/>
    <col min="2" max="2" width="7.875" style="14" customWidth="1"/>
    <col min="3" max="3" width="14.25" style="14" customWidth="1"/>
    <col min="4" max="4" width="11.375" style="14" customWidth="1"/>
    <col min="5" max="8" width="9" style="14"/>
    <col min="9" max="9" width="14.625" style="13" customWidth="1"/>
    <col min="10" max="10" width="12.5" style="63" customWidth="1"/>
    <col min="11" max="11" width="9" style="14"/>
    <col min="12" max="12" width="14.625" style="14" customWidth="1"/>
    <col min="13" max="16384" width="9" style="14"/>
  </cols>
  <sheetData>
    <row r="1" spans="2:15" ht="27" thickBot="1" x14ac:dyDescent="0.35">
      <c r="I1" s="62" t="s">
        <v>565</v>
      </c>
    </row>
    <row r="2" spans="2:15" ht="49.9" customHeight="1" thickTop="1" thickBot="1" x14ac:dyDescent="0.35">
      <c r="B2" s="64" t="s">
        <v>365</v>
      </c>
      <c r="C2" s="117" t="s">
        <v>564</v>
      </c>
      <c r="D2" s="5"/>
      <c r="E2" s="5"/>
      <c r="F2" s="5"/>
      <c r="G2" s="5"/>
      <c r="H2" s="5"/>
      <c r="I2" s="120" t="s">
        <v>366</v>
      </c>
      <c r="J2" s="121"/>
      <c r="L2" s="122" t="s">
        <v>566</v>
      </c>
      <c r="M2" s="123"/>
      <c r="N2" s="123"/>
      <c r="O2" s="124"/>
    </row>
    <row r="3" spans="2:15" ht="17.25" thickTop="1" x14ac:dyDescent="0.3">
      <c r="B3" s="65"/>
      <c r="C3" s="59" t="s">
        <v>220</v>
      </c>
      <c r="D3" s="59" t="s">
        <v>221</v>
      </c>
      <c r="E3" s="59"/>
      <c r="F3" s="59"/>
      <c r="G3" s="66"/>
      <c r="H3" s="5"/>
      <c r="I3" s="67"/>
      <c r="J3" s="68"/>
      <c r="K3" s="55"/>
      <c r="L3" s="58" t="s">
        <v>220</v>
      </c>
      <c r="M3" s="59" t="s">
        <v>221</v>
      </c>
      <c r="N3" s="69"/>
      <c r="O3" s="70"/>
    </row>
    <row r="4" spans="2:15" x14ac:dyDescent="0.3">
      <c r="B4" s="71"/>
      <c r="C4" s="5" t="s">
        <v>223</v>
      </c>
      <c r="D4" s="5" t="s">
        <v>224</v>
      </c>
      <c r="E4" s="5"/>
      <c r="F4" s="5"/>
      <c r="G4" s="39"/>
      <c r="H4" s="5"/>
      <c r="I4" s="72"/>
      <c r="J4" s="73"/>
      <c r="K4" s="55"/>
      <c r="L4" s="60" t="s">
        <v>223</v>
      </c>
      <c r="M4" s="5" t="s">
        <v>224</v>
      </c>
      <c r="N4" s="74"/>
      <c r="O4" s="75"/>
    </row>
    <row r="5" spans="2:15" x14ac:dyDescent="0.3">
      <c r="B5" s="71"/>
      <c r="C5" s="5" t="s">
        <v>225</v>
      </c>
      <c r="D5" s="5" t="s">
        <v>226</v>
      </c>
      <c r="E5" s="5"/>
      <c r="F5" s="5"/>
      <c r="G5" s="39"/>
      <c r="H5" s="5"/>
      <c r="I5" s="72"/>
      <c r="J5" s="73"/>
      <c r="K5" s="55"/>
      <c r="L5" s="60" t="s">
        <v>225</v>
      </c>
      <c r="M5" s="5" t="s">
        <v>367</v>
      </c>
      <c r="N5" s="74"/>
      <c r="O5" s="75"/>
    </row>
    <row r="6" spans="2:15" x14ac:dyDescent="0.3">
      <c r="B6" s="71"/>
      <c r="C6" s="5" t="s">
        <v>228</v>
      </c>
      <c r="D6" s="5" t="s">
        <v>229</v>
      </c>
      <c r="E6" s="5"/>
      <c r="F6" s="5"/>
      <c r="G6" s="39"/>
      <c r="H6" s="5"/>
      <c r="I6" s="72" t="s">
        <v>228</v>
      </c>
      <c r="J6" s="73">
        <v>0</v>
      </c>
      <c r="K6" s="55"/>
      <c r="L6" s="60"/>
      <c r="M6" s="5"/>
      <c r="N6" s="74"/>
      <c r="O6" s="75"/>
    </row>
    <row r="7" spans="2:15" x14ac:dyDescent="0.3">
      <c r="B7" s="71"/>
      <c r="C7" s="5" t="s">
        <v>230</v>
      </c>
      <c r="D7" s="5" t="s">
        <v>11</v>
      </c>
      <c r="E7" s="5"/>
      <c r="F7" s="5"/>
      <c r="G7" s="39"/>
      <c r="H7" s="5"/>
      <c r="I7" s="72"/>
      <c r="J7" s="73"/>
      <c r="K7" s="55"/>
      <c r="L7" s="60" t="s">
        <v>230</v>
      </c>
      <c r="M7" s="5" t="s">
        <v>368</v>
      </c>
      <c r="N7" s="74"/>
      <c r="O7" s="75"/>
    </row>
    <row r="8" spans="2:15" x14ac:dyDescent="0.3">
      <c r="B8" s="71"/>
      <c r="C8" s="5" t="s">
        <v>369</v>
      </c>
      <c r="D8" s="5" t="s">
        <v>12</v>
      </c>
      <c r="E8" s="5"/>
      <c r="F8" s="5"/>
      <c r="G8" s="39"/>
      <c r="H8" s="5"/>
      <c r="I8" s="72"/>
      <c r="J8" s="73"/>
      <c r="K8" s="55"/>
      <c r="L8" s="60" t="s">
        <v>369</v>
      </c>
      <c r="M8" s="5" t="s">
        <v>370</v>
      </c>
      <c r="N8" s="74"/>
      <c r="O8" s="75"/>
    </row>
    <row r="9" spans="2:15" x14ac:dyDescent="0.3">
      <c r="B9" s="71"/>
      <c r="C9" s="5" t="s">
        <v>371</v>
      </c>
      <c r="D9" s="5" t="s">
        <v>372</v>
      </c>
      <c r="E9" s="5"/>
      <c r="F9" s="5"/>
      <c r="G9" s="39"/>
      <c r="H9" s="5"/>
      <c r="I9" s="72"/>
      <c r="J9" s="73"/>
      <c r="K9" s="55"/>
      <c r="L9" s="60" t="s">
        <v>371</v>
      </c>
      <c r="M9" s="5" t="s">
        <v>372</v>
      </c>
      <c r="N9" s="74"/>
      <c r="O9" s="75"/>
    </row>
    <row r="10" spans="2:15" x14ac:dyDescent="0.3">
      <c r="B10" s="71"/>
      <c r="C10" s="5" t="s">
        <v>373</v>
      </c>
      <c r="D10" s="5" t="s">
        <v>14</v>
      </c>
      <c r="E10" s="5"/>
      <c r="F10" s="5"/>
      <c r="G10" s="39"/>
      <c r="H10" s="5"/>
      <c r="I10" s="72"/>
      <c r="J10" s="73"/>
      <c r="K10" s="55"/>
      <c r="L10" s="60" t="s">
        <v>373</v>
      </c>
      <c r="M10" s="5" t="s">
        <v>14</v>
      </c>
      <c r="N10" s="74"/>
      <c r="O10" s="75"/>
    </row>
    <row r="11" spans="2:15" x14ac:dyDescent="0.3">
      <c r="B11" s="71"/>
      <c r="C11" s="5" t="s">
        <v>374</v>
      </c>
      <c r="D11" s="5" t="s">
        <v>16</v>
      </c>
      <c r="E11" s="5"/>
      <c r="F11" s="5"/>
      <c r="G11" s="39"/>
      <c r="H11" s="5"/>
      <c r="I11" s="72"/>
      <c r="J11" s="73"/>
      <c r="K11" s="55"/>
      <c r="L11" s="60" t="s">
        <v>374</v>
      </c>
      <c r="M11" s="5" t="s">
        <v>16</v>
      </c>
      <c r="N11" s="74"/>
      <c r="O11" s="75"/>
    </row>
    <row r="12" spans="2:15" x14ac:dyDescent="0.3">
      <c r="B12" s="71"/>
      <c r="C12" s="5" t="s">
        <v>375</v>
      </c>
      <c r="D12" s="5" t="s">
        <v>376</v>
      </c>
      <c r="E12" s="5"/>
      <c r="F12" s="5"/>
      <c r="G12" s="39"/>
      <c r="H12" s="5"/>
      <c r="I12" s="72" t="s">
        <v>375</v>
      </c>
      <c r="J12" s="73">
        <v>0</v>
      </c>
      <c r="K12" s="55"/>
      <c r="L12" s="60"/>
      <c r="M12" s="5"/>
      <c r="N12" s="74"/>
      <c r="O12" s="75"/>
    </row>
    <row r="13" spans="2:15" x14ac:dyDescent="0.3">
      <c r="B13" s="71"/>
      <c r="C13" s="5" t="s">
        <v>377</v>
      </c>
      <c r="D13" s="5" t="s">
        <v>378</v>
      </c>
      <c r="E13" s="5"/>
      <c r="F13" s="5"/>
      <c r="G13" s="39"/>
      <c r="H13" s="5"/>
      <c r="I13" s="72"/>
      <c r="J13" s="73"/>
      <c r="K13" s="55"/>
      <c r="L13" s="60" t="s">
        <v>377</v>
      </c>
      <c r="M13" s="5" t="s">
        <v>378</v>
      </c>
      <c r="N13" s="74"/>
      <c r="O13" s="75"/>
    </row>
    <row r="14" spans="2:15" x14ac:dyDescent="0.3">
      <c r="B14" s="71"/>
      <c r="C14" s="5" t="s">
        <v>379</v>
      </c>
      <c r="D14" s="5" t="s">
        <v>20</v>
      </c>
      <c r="E14" s="5"/>
      <c r="F14" s="5"/>
      <c r="G14" s="39"/>
      <c r="H14" s="5"/>
      <c r="I14" s="72"/>
      <c r="J14" s="73"/>
      <c r="K14" s="55"/>
      <c r="L14" s="60" t="s">
        <v>379</v>
      </c>
      <c r="M14" s="5" t="s">
        <v>380</v>
      </c>
      <c r="N14" s="74"/>
      <c r="O14" s="75"/>
    </row>
    <row r="15" spans="2:15" x14ac:dyDescent="0.3">
      <c r="B15" s="71"/>
      <c r="C15" s="5" t="s">
        <v>381</v>
      </c>
      <c r="D15" s="5" t="s">
        <v>382</v>
      </c>
      <c r="E15" s="5"/>
      <c r="F15" s="5"/>
      <c r="G15" s="39"/>
      <c r="H15" s="5"/>
      <c r="I15" s="72"/>
      <c r="J15" s="73"/>
      <c r="K15" s="55"/>
      <c r="L15" s="60" t="s">
        <v>381</v>
      </c>
      <c r="M15" s="5" t="s">
        <v>382</v>
      </c>
      <c r="N15" s="74"/>
      <c r="O15" s="75"/>
    </row>
    <row r="16" spans="2:15" x14ac:dyDescent="0.3">
      <c r="B16" s="71"/>
      <c r="C16" s="5" t="s">
        <v>383</v>
      </c>
      <c r="D16" s="5" t="s">
        <v>384</v>
      </c>
      <c r="E16" s="5"/>
      <c r="F16" s="5"/>
      <c r="G16" s="39"/>
      <c r="H16" s="5"/>
      <c r="I16" s="72"/>
      <c r="J16" s="73"/>
      <c r="K16" s="55"/>
      <c r="L16" s="60" t="s">
        <v>383</v>
      </c>
      <c r="M16" s="5" t="s">
        <v>384</v>
      </c>
      <c r="N16" s="74"/>
      <c r="O16" s="75"/>
    </row>
    <row r="17" spans="2:15" x14ac:dyDescent="0.3">
      <c r="B17" s="71"/>
      <c r="C17" s="5" t="s">
        <v>385</v>
      </c>
      <c r="D17" s="5" t="s">
        <v>386</v>
      </c>
      <c r="E17" s="5"/>
      <c r="F17" s="5"/>
      <c r="G17" s="39"/>
      <c r="H17" s="5"/>
      <c r="I17" s="72"/>
      <c r="J17" s="73"/>
      <c r="K17" s="55"/>
      <c r="L17" s="60" t="s">
        <v>385</v>
      </c>
      <c r="M17" s="5" t="s">
        <v>386</v>
      </c>
      <c r="N17" s="74"/>
      <c r="O17" s="75"/>
    </row>
    <row r="18" spans="2:15" x14ac:dyDescent="0.3">
      <c r="B18" s="71"/>
      <c r="C18" s="5" t="s">
        <v>387</v>
      </c>
      <c r="D18" s="5" t="s">
        <v>388</v>
      </c>
      <c r="E18" s="5"/>
      <c r="F18" s="5"/>
      <c r="G18" s="39"/>
      <c r="H18" s="5"/>
      <c r="I18" s="72" t="s">
        <v>387</v>
      </c>
      <c r="J18" s="73">
        <v>1</v>
      </c>
      <c r="K18" s="55"/>
      <c r="L18" s="60"/>
      <c r="M18" s="5"/>
      <c r="N18" s="74"/>
      <c r="O18" s="75"/>
    </row>
    <row r="19" spans="2:15" x14ac:dyDescent="0.3">
      <c r="B19" s="71"/>
      <c r="C19" s="5" t="s">
        <v>389</v>
      </c>
      <c r="D19" s="5" t="s">
        <v>390</v>
      </c>
      <c r="E19" s="5"/>
      <c r="F19" s="5"/>
      <c r="G19" s="39"/>
      <c r="H19" s="5"/>
      <c r="I19" s="72"/>
      <c r="J19" s="73"/>
      <c r="K19" s="55"/>
      <c r="L19" s="60" t="s">
        <v>389</v>
      </c>
      <c r="M19" s="5" t="s">
        <v>390</v>
      </c>
      <c r="N19" s="74"/>
      <c r="O19" s="75"/>
    </row>
    <row r="20" spans="2:15" x14ac:dyDescent="0.3">
      <c r="B20" s="71"/>
      <c r="C20" s="5" t="s">
        <v>391</v>
      </c>
      <c r="D20" s="5" t="s">
        <v>31</v>
      </c>
      <c r="E20" s="5"/>
      <c r="F20" s="5"/>
      <c r="G20" s="39"/>
      <c r="H20" s="5"/>
      <c r="I20" s="72"/>
      <c r="J20" s="73"/>
      <c r="K20" s="55"/>
      <c r="L20" s="60" t="s">
        <v>391</v>
      </c>
      <c r="M20" s="5" t="s">
        <v>31</v>
      </c>
      <c r="N20" s="74"/>
      <c r="O20" s="75"/>
    </row>
    <row r="21" spans="2:15" x14ac:dyDescent="0.3">
      <c r="B21" s="71"/>
      <c r="C21" s="5" t="s">
        <v>392</v>
      </c>
      <c r="D21" s="5" t="s">
        <v>393</v>
      </c>
      <c r="E21" s="5"/>
      <c r="F21" s="5"/>
      <c r="G21" s="39"/>
      <c r="H21" s="5"/>
      <c r="I21" s="72" t="s">
        <v>392</v>
      </c>
      <c r="J21" s="73">
        <v>1</v>
      </c>
      <c r="K21" s="55"/>
      <c r="L21" s="60"/>
      <c r="M21" s="5"/>
      <c r="N21" s="74"/>
      <c r="O21" s="75"/>
    </row>
    <row r="22" spans="2:15" x14ac:dyDescent="0.3">
      <c r="B22" s="71"/>
      <c r="C22" s="5" t="s">
        <v>394</v>
      </c>
      <c r="D22" s="5" t="s">
        <v>395</v>
      </c>
      <c r="E22" s="5"/>
      <c r="F22" s="5"/>
      <c r="G22" s="39"/>
      <c r="H22" s="5"/>
      <c r="I22" s="72" t="s">
        <v>394</v>
      </c>
      <c r="J22" s="73">
        <v>1</v>
      </c>
      <c r="K22" s="55"/>
      <c r="L22" s="60"/>
      <c r="M22" s="5"/>
      <c r="N22" s="74"/>
      <c r="O22" s="75"/>
    </row>
    <row r="23" spans="2:15" x14ac:dyDescent="0.3">
      <c r="B23" s="71"/>
      <c r="C23" s="5" t="s">
        <v>396</v>
      </c>
      <c r="D23" s="5" t="s">
        <v>397</v>
      </c>
      <c r="E23" s="5"/>
      <c r="F23" s="5"/>
      <c r="G23" s="39"/>
      <c r="H23" s="5"/>
      <c r="I23" s="72"/>
      <c r="J23" s="73"/>
      <c r="K23" s="55"/>
      <c r="L23" s="60" t="s">
        <v>396</v>
      </c>
      <c r="M23" s="5" t="s">
        <v>397</v>
      </c>
      <c r="N23" s="74"/>
      <c r="O23" s="75"/>
    </row>
    <row r="24" spans="2:15" x14ac:dyDescent="0.3">
      <c r="B24" s="71"/>
      <c r="C24" s="5" t="s">
        <v>398</v>
      </c>
      <c r="D24" s="5" t="s">
        <v>399</v>
      </c>
      <c r="E24" s="5"/>
      <c r="F24" s="5"/>
      <c r="G24" s="39"/>
      <c r="H24" s="5"/>
      <c r="I24" s="72"/>
      <c r="J24" s="73"/>
      <c r="K24" s="55"/>
      <c r="L24" s="60" t="s">
        <v>398</v>
      </c>
      <c r="M24" s="5" t="s">
        <v>399</v>
      </c>
      <c r="N24" s="74"/>
      <c r="O24" s="75"/>
    </row>
    <row r="25" spans="2:15" ht="15.75" customHeight="1" x14ac:dyDescent="0.3">
      <c r="B25" s="71"/>
      <c r="C25" s="5" t="s">
        <v>400</v>
      </c>
      <c r="D25" s="5" t="s">
        <v>34</v>
      </c>
      <c r="E25" s="5"/>
      <c r="F25" s="5"/>
      <c r="G25" s="39"/>
      <c r="H25" s="38"/>
      <c r="I25" s="72"/>
      <c r="J25" s="73"/>
      <c r="K25" s="55"/>
      <c r="L25" s="60" t="s">
        <v>400</v>
      </c>
      <c r="M25" s="5" t="s">
        <v>34</v>
      </c>
      <c r="N25" s="38"/>
      <c r="O25" s="75"/>
    </row>
    <row r="26" spans="2:15" x14ac:dyDescent="0.3">
      <c r="B26" s="71"/>
      <c r="C26" s="5" t="s">
        <v>401</v>
      </c>
      <c r="D26" s="5" t="s">
        <v>402</v>
      </c>
      <c r="E26" s="5"/>
      <c r="F26" s="5"/>
      <c r="G26" s="39"/>
      <c r="H26" s="5"/>
      <c r="I26" s="72"/>
      <c r="J26" s="73"/>
      <c r="K26" s="55"/>
      <c r="L26" s="60" t="s">
        <v>268</v>
      </c>
      <c r="M26" s="5" t="s">
        <v>270</v>
      </c>
      <c r="N26" s="74"/>
      <c r="O26" s="75"/>
    </row>
    <row r="27" spans="2:15" x14ac:dyDescent="0.3">
      <c r="B27" s="71"/>
      <c r="C27" s="5" t="s">
        <v>271</v>
      </c>
      <c r="D27" s="5" t="s">
        <v>272</v>
      </c>
      <c r="E27" s="5" t="s">
        <v>273</v>
      </c>
      <c r="F27" s="5"/>
      <c r="G27" s="39"/>
      <c r="H27" s="5"/>
      <c r="I27" s="72"/>
      <c r="J27" s="73"/>
      <c r="K27" s="55"/>
      <c r="L27" s="60" t="s">
        <v>271</v>
      </c>
      <c r="M27" s="5" t="s">
        <v>274</v>
      </c>
      <c r="N27" s="74"/>
      <c r="O27" s="75"/>
    </row>
    <row r="28" spans="2:15" x14ac:dyDescent="0.3">
      <c r="B28" s="71"/>
      <c r="C28" s="5" t="s">
        <v>275</v>
      </c>
      <c r="D28" s="5" t="s">
        <v>39</v>
      </c>
      <c r="E28" s="5"/>
      <c r="F28" s="5"/>
      <c r="G28" s="39"/>
      <c r="H28" s="5"/>
      <c r="I28" s="72"/>
      <c r="J28" s="73"/>
      <c r="K28" s="55"/>
      <c r="L28" s="60" t="s">
        <v>275</v>
      </c>
      <c r="M28" s="5" t="s">
        <v>39</v>
      </c>
      <c r="N28" s="74"/>
      <c r="O28" s="75"/>
    </row>
    <row r="29" spans="2:15" x14ac:dyDescent="0.3">
      <c r="B29" s="71"/>
      <c r="C29" s="5" t="s">
        <v>277</v>
      </c>
      <c r="D29" s="5" t="s">
        <v>40</v>
      </c>
      <c r="E29" s="5"/>
      <c r="F29" s="5"/>
      <c r="G29" s="39"/>
      <c r="H29" s="5"/>
      <c r="I29" s="72"/>
      <c r="J29" s="73"/>
      <c r="K29" s="55"/>
      <c r="L29" s="60" t="s">
        <v>277</v>
      </c>
      <c r="M29" s="5" t="s">
        <v>403</v>
      </c>
      <c r="N29" s="74"/>
      <c r="O29" s="75"/>
    </row>
    <row r="30" spans="2:15" x14ac:dyDescent="0.3">
      <c r="B30" s="71"/>
      <c r="C30" s="5" t="s">
        <v>279</v>
      </c>
      <c r="D30" s="5" t="s">
        <v>41</v>
      </c>
      <c r="E30" s="5"/>
      <c r="F30" s="5"/>
      <c r="G30" s="39"/>
      <c r="H30" s="5"/>
      <c r="I30" s="72"/>
      <c r="J30" s="73"/>
      <c r="K30" s="55"/>
      <c r="L30" s="60" t="s">
        <v>279</v>
      </c>
      <c r="M30" s="5" t="s">
        <v>41</v>
      </c>
      <c r="N30" s="74"/>
      <c r="O30" s="75"/>
    </row>
    <row r="31" spans="2:15" x14ac:dyDescent="0.3">
      <c r="B31" s="71"/>
      <c r="C31" s="5" t="s">
        <v>282</v>
      </c>
      <c r="D31" s="5" t="s">
        <v>283</v>
      </c>
      <c r="E31" s="5"/>
      <c r="F31" s="5"/>
      <c r="G31" s="39"/>
      <c r="H31" s="5"/>
      <c r="I31" s="72" t="s">
        <v>282</v>
      </c>
      <c r="J31" s="73">
        <v>1</v>
      </c>
      <c r="K31" s="55"/>
      <c r="L31" s="60"/>
      <c r="M31" s="5"/>
      <c r="N31" s="74"/>
      <c r="O31" s="75"/>
    </row>
    <row r="32" spans="2:15" x14ac:dyDescent="0.3">
      <c r="B32" s="71"/>
      <c r="C32" s="5" t="s">
        <v>284</v>
      </c>
      <c r="D32" s="5" t="s">
        <v>43</v>
      </c>
      <c r="E32" s="5"/>
      <c r="F32" s="5"/>
      <c r="G32" s="39"/>
      <c r="H32" s="5"/>
      <c r="I32" s="72"/>
      <c r="J32" s="73"/>
      <c r="K32" s="55"/>
      <c r="L32" s="60" t="s">
        <v>284</v>
      </c>
      <c r="M32" s="5" t="s">
        <v>245</v>
      </c>
      <c r="N32" s="74"/>
      <c r="O32" s="75"/>
    </row>
    <row r="33" spans="2:15" x14ac:dyDescent="0.3">
      <c r="B33" s="71"/>
      <c r="C33" s="5" t="s">
        <v>285</v>
      </c>
      <c r="D33" s="5" t="s">
        <v>45</v>
      </c>
      <c r="E33" s="5"/>
      <c r="F33" s="5"/>
      <c r="G33" s="39"/>
      <c r="H33" s="5"/>
      <c r="I33" s="72"/>
      <c r="J33" s="73"/>
      <c r="K33" s="55"/>
      <c r="L33" s="60" t="s">
        <v>285</v>
      </c>
      <c r="M33" s="5" t="s">
        <v>286</v>
      </c>
      <c r="N33" s="74"/>
      <c r="O33" s="75"/>
    </row>
    <row r="34" spans="2:15" x14ac:dyDescent="0.3">
      <c r="B34" s="71"/>
      <c r="C34" s="5" t="s">
        <v>287</v>
      </c>
      <c r="D34" s="5" t="s">
        <v>288</v>
      </c>
      <c r="E34" s="5"/>
      <c r="F34" s="5"/>
      <c r="G34" s="39"/>
      <c r="H34" s="5"/>
      <c r="I34" s="72"/>
      <c r="J34" s="73"/>
      <c r="K34" s="55"/>
      <c r="L34" s="60" t="s">
        <v>287</v>
      </c>
      <c r="M34" s="5" t="s">
        <v>288</v>
      </c>
      <c r="N34" s="74"/>
      <c r="O34" s="75"/>
    </row>
    <row r="35" spans="2:15" x14ac:dyDescent="0.3">
      <c r="B35" s="71"/>
      <c r="C35" s="5" t="s">
        <v>289</v>
      </c>
      <c r="D35" s="5" t="s">
        <v>290</v>
      </c>
      <c r="E35" s="5"/>
      <c r="F35" s="5"/>
      <c r="G35" s="39"/>
      <c r="H35" s="5"/>
      <c r="I35" s="72"/>
      <c r="J35" s="73"/>
      <c r="K35" s="55"/>
      <c r="L35" s="60" t="s">
        <v>289</v>
      </c>
      <c r="M35" s="5" t="s">
        <v>404</v>
      </c>
      <c r="N35" s="74"/>
      <c r="O35" s="75"/>
    </row>
    <row r="36" spans="2:15" ht="21.75" customHeight="1" x14ac:dyDescent="0.3">
      <c r="B36" s="71"/>
      <c r="C36" s="5" t="s">
        <v>291</v>
      </c>
      <c r="D36" s="5" t="s">
        <v>49</v>
      </c>
      <c r="E36" s="5"/>
      <c r="F36" s="5"/>
      <c r="G36" s="39"/>
      <c r="H36" s="38"/>
      <c r="I36" s="72"/>
      <c r="J36" s="73"/>
      <c r="K36" s="55"/>
      <c r="L36" s="60" t="s">
        <v>291</v>
      </c>
      <c r="M36" s="5" t="s">
        <v>49</v>
      </c>
      <c r="N36" s="38"/>
      <c r="O36" s="75"/>
    </row>
    <row r="37" spans="2:15" x14ac:dyDescent="0.3">
      <c r="B37" s="71"/>
      <c r="C37" s="5" t="s">
        <v>293</v>
      </c>
      <c r="D37" s="5" t="s">
        <v>294</v>
      </c>
      <c r="E37" s="5"/>
      <c r="F37" s="5"/>
      <c r="G37" s="39"/>
      <c r="H37" s="5"/>
      <c r="I37" s="72"/>
      <c r="J37" s="73"/>
      <c r="K37" s="55"/>
      <c r="L37" s="60" t="s">
        <v>293</v>
      </c>
      <c r="M37" s="5" t="s">
        <v>294</v>
      </c>
      <c r="N37" s="74"/>
      <c r="O37" s="75"/>
    </row>
    <row r="38" spans="2:15" x14ac:dyDescent="0.3">
      <c r="B38" s="71"/>
      <c r="C38" s="5" t="s">
        <v>295</v>
      </c>
      <c r="D38" s="5" t="s">
        <v>52</v>
      </c>
      <c r="E38" s="5"/>
      <c r="F38" s="5"/>
      <c r="G38" s="39"/>
      <c r="H38" s="5"/>
      <c r="I38" s="72"/>
      <c r="J38" s="73"/>
      <c r="K38" s="55"/>
      <c r="L38" s="60" t="s">
        <v>295</v>
      </c>
      <c r="M38" s="5" t="s">
        <v>296</v>
      </c>
      <c r="N38" s="74"/>
      <c r="O38" s="75"/>
    </row>
    <row r="39" spans="2:15" x14ac:dyDescent="0.3">
      <c r="B39" s="71"/>
      <c r="C39" s="5" t="s">
        <v>405</v>
      </c>
      <c r="D39" s="5" t="s">
        <v>406</v>
      </c>
      <c r="E39" s="5"/>
      <c r="F39" s="5"/>
      <c r="G39" s="39"/>
      <c r="H39" s="5"/>
      <c r="I39" s="72" t="s">
        <v>405</v>
      </c>
      <c r="J39" s="73">
        <v>0</v>
      </c>
      <c r="K39" s="55"/>
      <c r="L39" s="60"/>
      <c r="M39" s="5"/>
      <c r="N39" s="74"/>
      <c r="O39" s="75"/>
    </row>
    <row r="40" spans="2:15" x14ac:dyDescent="0.3">
      <c r="B40" s="71"/>
      <c r="C40" s="5" t="s">
        <v>407</v>
      </c>
      <c r="D40" s="5" t="s">
        <v>55</v>
      </c>
      <c r="E40" s="5"/>
      <c r="F40" s="5"/>
      <c r="G40" s="39"/>
      <c r="H40" s="5"/>
      <c r="I40" s="72"/>
      <c r="J40" s="73"/>
      <c r="K40" s="55"/>
      <c r="L40" s="60" t="s">
        <v>407</v>
      </c>
      <c r="M40" s="5" t="s">
        <v>55</v>
      </c>
      <c r="N40" s="74"/>
      <c r="O40" s="75"/>
    </row>
    <row r="41" spans="2:15" x14ac:dyDescent="0.3">
      <c r="B41" s="71"/>
      <c r="C41" s="5" t="s">
        <v>408</v>
      </c>
      <c r="D41" s="5" t="s">
        <v>409</v>
      </c>
      <c r="E41" s="5"/>
      <c r="F41" s="5"/>
      <c r="G41" s="39"/>
      <c r="H41" s="5"/>
      <c r="I41" s="72" t="s">
        <v>408</v>
      </c>
      <c r="J41" s="73">
        <v>1</v>
      </c>
      <c r="K41" s="55"/>
      <c r="L41" s="60"/>
      <c r="M41" s="5"/>
      <c r="N41" s="74"/>
      <c r="O41" s="75"/>
    </row>
    <row r="42" spans="2:15" x14ac:dyDescent="0.3">
      <c r="B42" s="71"/>
      <c r="C42" s="5" t="s">
        <v>410</v>
      </c>
      <c r="D42" s="5" t="s">
        <v>411</v>
      </c>
      <c r="E42" s="5"/>
      <c r="F42" s="5"/>
      <c r="G42" s="39"/>
      <c r="H42" s="5"/>
      <c r="I42" s="72" t="s">
        <v>410</v>
      </c>
      <c r="J42" s="73">
        <v>1</v>
      </c>
      <c r="K42" s="55"/>
      <c r="L42" s="60"/>
      <c r="M42" s="5"/>
      <c r="N42" s="74"/>
      <c r="O42" s="75"/>
    </row>
    <row r="43" spans="2:15" x14ac:dyDescent="0.3">
      <c r="B43" s="71"/>
      <c r="C43" s="5" t="s">
        <v>412</v>
      </c>
      <c r="D43" s="5" t="s">
        <v>413</v>
      </c>
      <c r="E43" s="5"/>
      <c r="F43" s="5"/>
      <c r="G43" s="39"/>
      <c r="H43" s="5"/>
      <c r="I43" s="72"/>
      <c r="J43" s="73"/>
      <c r="K43" s="55"/>
      <c r="L43" s="60" t="s">
        <v>412</v>
      </c>
      <c r="M43" s="5" t="s">
        <v>413</v>
      </c>
      <c r="N43" s="74"/>
      <c r="O43" s="75"/>
    </row>
    <row r="44" spans="2:15" x14ac:dyDescent="0.3">
      <c r="B44" s="71"/>
      <c r="C44" s="5" t="s">
        <v>306</v>
      </c>
      <c r="D44" s="5" t="s">
        <v>414</v>
      </c>
      <c r="E44" s="5"/>
      <c r="F44" s="5"/>
      <c r="G44" s="39"/>
      <c r="H44" s="5"/>
      <c r="I44" s="72"/>
      <c r="J44" s="73"/>
      <c r="K44" s="55"/>
      <c r="L44" s="60" t="s">
        <v>306</v>
      </c>
      <c r="M44" s="5" t="s">
        <v>414</v>
      </c>
      <c r="N44" s="74"/>
      <c r="O44" s="75"/>
    </row>
    <row r="45" spans="2:15" x14ac:dyDescent="0.3">
      <c r="B45" s="71"/>
      <c r="C45" s="5" t="s">
        <v>415</v>
      </c>
      <c r="D45" s="5" t="s">
        <v>416</v>
      </c>
      <c r="E45" s="5"/>
      <c r="F45" s="5"/>
      <c r="G45" s="39"/>
      <c r="H45" s="5"/>
      <c r="I45" s="72" t="s">
        <v>415</v>
      </c>
      <c r="J45" s="73">
        <v>1</v>
      </c>
      <c r="K45" s="55"/>
      <c r="L45" s="60"/>
      <c r="M45" s="5"/>
      <c r="N45" s="74"/>
      <c r="O45" s="75"/>
    </row>
    <row r="46" spans="2:15" x14ac:dyDescent="0.3">
      <c r="B46" s="71"/>
      <c r="C46" s="5" t="s">
        <v>417</v>
      </c>
      <c r="D46" s="5" t="s">
        <v>249</v>
      </c>
      <c r="E46" s="5"/>
      <c r="F46" s="5"/>
      <c r="G46" s="39"/>
      <c r="H46" s="5"/>
      <c r="I46" s="72"/>
      <c r="J46" s="73"/>
      <c r="K46" s="55"/>
      <c r="L46" s="60" t="s">
        <v>417</v>
      </c>
      <c r="M46" s="5" t="s">
        <v>249</v>
      </c>
      <c r="N46" s="74"/>
      <c r="O46" s="75"/>
    </row>
    <row r="47" spans="2:15" x14ac:dyDescent="0.3">
      <c r="B47" s="71"/>
      <c r="C47" s="5" t="s">
        <v>418</v>
      </c>
      <c r="D47" s="5" t="s">
        <v>419</v>
      </c>
      <c r="E47" s="5"/>
      <c r="F47" s="5"/>
      <c r="G47" s="39"/>
      <c r="H47" s="5"/>
      <c r="I47" s="72" t="s">
        <v>418</v>
      </c>
      <c r="J47" s="73">
        <v>0</v>
      </c>
      <c r="K47" s="55"/>
      <c r="L47" s="60"/>
      <c r="M47" s="5"/>
      <c r="N47" s="74"/>
      <c r="O47" s="75"/>
    </row>
    <row r="48" spans="2:15" x14ac:dyDescent="0.3">
      <c r="B48" s="71"/>
      <c r="C48" s="5" t="s">
        <v>420</v>
      </c>
      <c r="D48" s="5" t="s">
        <v>421</v>
      </c>
      <c r="E48" s="5"/>
      <c r="F48" s="5"/>
      <c r="G48" s="39"/>
      <c r="H48" s="5"/>
      <c r="I48" s="72"/>
      <c r="J48" s="73"/>
      <c r="K48" s="55"/>
      <c r="L48" s="60" t="s">
        <v>420</v>
      </c>
      <c r="M48" s="5" t="s">
        <v>190</v>
      </c>
      <c r="N48" s="74"/>
      <c r="O48" s="75"/>
    </row>
    <row r="49" spans="2:15" x14ac:dyDescent="0.3">
      <c r="B49" s="71"/>
      <c r="C49" s="5" t="s">
        <v>422</v>
      </c>
      <c r="D49" s="5" t="s">
        <v>60</v>
      </c>
      <c r="E49" s="5"/>
      <c r="F49" s="5"/>
      <c r="G49" s="39"/>
      <c r="H49" s="5"/>
      <c r="I49" s="72"/>
      <c r="J49" s="73"/>
      <c r="K49" s="55"/>
      <c r="L49" s="60" t="s">
        <v>422</v>
      </c>
      <c r="M49" s="5" t="s">
        <v>60</v>
      </c>
      <c r="N49" s="74"/>
      <c r="O49" s="75"/>
    </row>
    <row r="50" spans="2:15" x14ac:dyDescent="0.3">
      <c r="B50" s="71"/>
      <c r="C50" s="5" t="s">
        <v>423</v>
      </c>
      <c r="D50" s="5" t="s">
        <v>424</v>
      </c>
      <c r="E50" s="5"/>
      <c r="F50" s="5"/>
      <c r="G50" s="39"/>
      <c r="H50" s="5"/>
      <c r="I50" s="72" t="s">
        <v>423</v>
      </c>
      <c r="J50" s="73">
        <v>1</v>
      </c>
      <c r="K50" s="55"/>
      <c r="L50" s="60"/>
      <c r="M50" s="5"/>
      <c r="N50" s="74"/>
      <c r="O50" s="75"/>
    </row>
    <row r="51" spans="2:15" x14ac:dyDescent="0.3">
      <c r="B51" s="71"/>
      <c r="C51" s="5" t="s">
        <v>425</v>
      </c>
      <c r="D51" s="5" t="s">
        <v>426</v>
      </c>
      <c r="E51" s="5"/>
      <c r="F51" s="5"/>
      <c r="G51" s="39"/>
      <c r="H51" s="5"/>
      <c r="I51" s="72"/>
      <c r="J51" s="73"/>
      <c r="K51" s="55"/>
      <c r="L51" s="60" t="s">
        <v>425</v>
      </c>
      <c r="M51" s="5" t="s">
        <v>426</v>
      </c>
      <c r="N51" s="74"/>
      <c r="O51" s="75"/>
    </row>
    <row r="52" spans="2:15" x14ac:dyDescent="0.3">
      <c r="B52" s="71"/>
      <c r="C52" s="5" t="s">
        <v>427</v>
      </c>
      <c r="D52" s="5" t="s">
        <v>428</v>
      </c>
      <c r="E52" s="5"/>
      <c r="F52" s="5"/>
      <c r="G52" s="39"/>
      <c r="H52" s="5"/>
      <c r="I52" s="72"/>
      <c r="J52" s="73"/>
      <c r="K52" s="55"/>
      <c r="L52" s="60" t="s">
        <v>427</v>
      </c>
      <c r="M52" s="5" t="s">
        <v>428</v>
      </c>
      <c r="N52" s="74"/>
      <c r="O52" s="75"/>
    </row>
    <row r="53" spans="2:15" x14ac:dyDescent="0.3">
      <c r="B53" s="71"/>
      <c r="C53" s="5" t="s">
        <v>429</v>
      </c>
      <c r="D53" s="5" t="s">
        <v>64</v>
      </c>
      <c r="E53" s="5"/>
      <c r="F53" s="5"/>
      <c r="G53" s="39"/>
      <c r="H53" s="5"/>
      <c r="I53" s="72"/>
      <c r="J53" s="73"/>
      <c r="K53" s="55"/>
      <c r="L53" s="60" t="s">
        <v>429</v>
      </c>
      <c r="M53" s="5" t="s">
        <v>64</v>
      </c>
      <c r="N53" s="74"/>
      <c r="O53" s="75"/>
    </row>
    <row r="54" spans="2:15" x14ac:dyDescent="0.3">
      <c r="B54" s="71"/>
      <c r="C54" s="5" t="s">
        <v>430</v>
      </c>
      <c r="D54" s="5" t="s">
        <v>431</v>
      </c>
      <c r="E54" s="5"/>
      <c r="F54" s="5"/>
      <c r="G54" s="39"/>
      <c r="H54" s="5"/>
      <c r="I54" s="72" t="s">
        <v>430</v>
      </c>
      <c r="J54" s="73">
        <v>0</v>
      </c>
      <c r="K54" s="55"/>
      <c r="L54" s="60"/>
      <c r="M54" s="5"/>
      <c r="N54" s="74"/>
      <c r="O54" s="75"/>
    </row>
    <row r="55" spans="2:15" x14ac:dyDescent="0.3">
      <c r="B55" s="71"/>
      <c r="C55" s="5" t="s">
        <v>432</v>
      </c>
      <c r="D55" s="5" t="s">
        <v>433</v>
      </c>
      <c r="E55" s="5"/>
      <c r="F55" s="5"/>
      <c r="G55" s="39"/>
      <c r="H55" s="5"/>
      <c r="I55" s="72"/>
      <c r="J55" s="73"/>
      <c r="K55" s="55"/>
      <c r="L55" s="60" t="s">
        <v>432</v>
      </c>
      <c r="M55" s="5" t="s">
        <v>433</v>
      </c>
      <c r="N55" s="38"/>
      <c r="O55" s="75"/>
    </row>
    <row r="56" spans="2:15" x14ac:dyDescent="0.3">
      <c r="B56" s="71"/>
      <c r="C56" s="5" t="s">
        <v>434</v>
      </c>
      <c r="D56" s="5" t="s">
        <v>435</v>
      </c>
      <c r="E56" s="5"/>
      <c r="F56" s="5"/>
      <c r="G56" s="39"/>
      <c r="I56" s="72" t="s">
        <v>434</v>
      </c>
      <c r="J56" s="73">
        <v>0</v>
      </c>
      <c r="L56" s="60"/>
      <c r="M56" s="5"/>
      <c r="N56" s="5"/>
      <c r="O56" s="39"/>
    </row>
    <row r="57" spans="2:15" x14ac:dyDescent="0.3">
      <c r="B57" s="71"/>
      <c r="C57" s="5" t="s">
        <v>436</v>
      </c>
      <c r="D57" s="5" t="s">
        <v>437</v>
      </c>
      <c r="E57" s="5"/>
      <c r="F57" s="5"/>
      <c r="G57" s="39"/>
      <c r="I57" s="72"/>
      <c r="J57" s="73"/>
      <c r="L57" s="60" t="s">
        <v>436</v>
      </c>
      <c r="M57" s="5" t="s">
        <v>437</v>
      </c>
      <c r="N57" s="5"/>
      <c r="O57" s="39"/>
    </row>
    <row r="58" spans="2:15" x14ac:dyDescent="0.3">
      <c r="B58" s="71"/>
      <c r="C58" s="5" t="s">
        <v>438</v>
      </c>
      <c r="D58" s="5" t="s">
        <v>70</v>
      </c>
      <c r="E58" s="5"/>
      <c r="F58" s="5"/>
      <c r="G58" s="39"/>
      <c r="I58" s="72"/>
      <c r="J58" s="73"/>
      <c r="L58" s="60" t="s">
        <v>438</v>
      </c>
      <c r="M58" s="5" t="s">
        <v>439</v>
      </c>
      <c r="N58" s="5"/>
      <c r="O58" s="39"/>
    </row>
    <row r="59" spans="2:15" x14ac:dyDescent="0.3">
      <c r="B59" s="71"/>
      <c r="C59" s="5" t="s">
        <v>440</v>
      </c>
      <c r="D59" s="5" t="s">
        <v>441</v>
      </c>
      <c r="E59" s="5"/>
      <c r="F59" s="5"/>
      <c r="G59" s="39"/>
      <c r="I59" s="72" t="s">
        <v>440</v>
      </c>
      <c r="J59" s="73">
        <v>0</v>
      </c>
      <c r="L59" s="60"/>
      <c r="M59" s="5"/>
      <c r="N59" s="5"/>
      <c r="O59" s="39"/>
    </row>
    <row r="60" spans="2:15" x14ac:dyDescent="0.3">
      <c r="B60" s="71"/>
      <c r="C60" s="5" t="s">
        <v>442</v>
      </c>
      <c r="D60" s="5" t="s">
        <v>443</v>
      </c>
      <c r="E60" s="5"/>
      <c r="F60" s="5"/>
      <c r="G60" s="39"/>
      <c r="I60" s="72" t="s">
        <v>442</v>
      </c>
      <c r="J60" s="73">
        <v>0</v>
      </c>
      <c r="L60" s="60"/>
      <c r="M60" s="5"/>
      <c r="N60" s="5"/>
      <c r="O60" s="39"/>
    </row>
    <row r="61" spans="2:15" x14ac:dyDescent="0.3">
      <c r="B61" s="71"/>
      <c r="C61" s="5" t="s">
        <v>444</v>
      </c>
      <c r="D61" s="5" t="s">
        <v>72</v>
      </c>
      <c r="E61" s="5"/>
      <c r="F61" s="5"/>
      <c r="G61" s="39"/>
      <c r="I61" s="72"/>
      <c r="J61" s="73"/>
      <c r="L61" s="60" t="s">
        <v>444</v>
      </c>
      <c r="M61" s="5" t="s">
        <v>72</v>
      </c>
      <c r="N61" s="5"/>
      <c r="O61" s="39"/>
    </row>
    <row r="62" spans="2:15" x14ac:dyDescent="0.3">
      <c r="B62" s="71"/>
      <c r="C62" s="5" t="s">
        <v>445</v>
      </c>
      <c r="D62" s="5" t="s">
        <v>446</v>
      </c>
      <c r="E62" s="5"/>
      <c r="F62" s="5"/>
      <c r="G62" s="39"/>
      <c r="I62" s="72" t="s">
        <v>445</v>
      </c>
      <c r="J62" s="73">
        <v>1</v>
      </c>
      <c r="L62" s="60"/>
      <c r="M62" s="5"/>
      <c r="N62" s="5"/>
      <c r="O62" s="39"/>
    </row>
    <row r="63" spans="2:15" x14ac:dyDescent="0.3">
      <c r="B63" s="71"/>
      <c r="C63" s="5" t="s">
        <v>447</v>
      </c>
      <c r="D63" s="5" t="s">
        <v>448</v>
      </c>
      <c r="E63" s="5"/>
      <c r="F63" s="5"/>
      <c r="G63" s="39"/>
      <c r="I63" s="72" t="s">
        <v>447</v>
      </c>
      <c r="J63" s="73">
        <v>1</v>
      </c>
      <c r="L63" s="60"/>
      <c r="M63" s="5"/>
      <c r="N63" s="5"/>
      <c r="O63" s="39"/>
    </row>
    <row r="64" spans="2:15" x14ac:dyDescent="0.3">
      <c r="B64" s="71"/>
      <c r="C64" s="5" t="s">
        <v>449</v>
      </c>
      <c r="D64" s="5" t="s">
        <v>450</v>
      </c>
      <c r="E64" s="5"/>
      <c r="F64" s="5"/>
      <c r="G64" s="39"/>
      <c r="I64" s="72" t="s">
        <v>449</v>
      </c>
      <c r="J64" s="73">
        <v>1</v>
      </c>
      <c r="L64" s="60"/>
      <c r="M64" s="5"/>
      <c r="N64" s="5"/>
      <c r="O64" s="39"/>
    </row>
    <row r="65" spans="2:15" x14ac:dyDescent="0.3">
      <c r="B65" s="71"/>
      <c r="C65" s="5" t="s">
        <v>451</v>
      </c>
      <c r="D65" s="5" t="s">
        <v>73</v>
      </c>
      <c r="E65" s="5"/>
      <c r="F65" s="5"/>
      <c r="G65" s="39"/>
      <c r="I65" s="72"/>
      <c r="J65" s="73"/>
      <c r="L65" s="60" t="s">
        <v>451</v>
      </c>
      <c r="M65" s="5" t="s">
        <v>452</v>
      </c>
      <c r="N65" s="5"/>
      <c r="O65" s="39"/>
    </row>
    <row r="66" spans="2:15" x14ac:dyDescent="0.3">
      <c r="B66" s="71"/>
      <c r="C66" s="5" t="s">
        <v>453</v>
      </c>
      <c r="D66" s="5" t="s">
        <v>75</v>
      </c>
      <c r="E66" s="5"/>
      <c r="F66" s="5"/>
      <c r="G66" s="39"/>
      <c r="I66" s="72"/>
      <c r="J66" s="73"/>
      <c r="L66" s="60" t="s">
        <v>453</v>
      </c>
      <c r="M66" s="5" t="s">
        <v>255</v>
      </c>
      <c r="N66" s="5"/>
      <c r="O66" s="39"/>
    </row>
    <row r="67" spans="2:15" x14ac:dyDescent="0.3">
      <c r="B67" s="71"/>
      <c r="C67" s="5" t="s">
        <v>353</v>
      </c>
      <c r="D67" s="5" t="s">
        <v>76</v>
      </c>
      <c r="E67" s="5"/>
      <c r="F67" s="5"/>
      <c r="G67" s="39"/>
      <c r="I67" s="72"/>
      <c r="J67" s="73"/>
      <c r="L67" s="60" t="s">
        <v>353</v>
      </c>
      <c r="M67" s="5" t="s">
        <v>354</v>
      </c>
      <c r="N67" s="5"/>
      <c r="O67" s="39"/>
    </row>
    <row r="68" spans="2:15" ht="17.45" x14ac:dyDescent="0.4">
      <c r="B68" s="71">
        <v>1</v>
      </c>
      <c r="C68" s="5" t="s">
        <v>355</v>
      </c>
      <c r="D68" s="5" t="s">
        <v>356</v>
      </c>
      <c r="E68" s="5"/>
      <c r="F68" s="5"/>
      <c r="G68" s="39"/>
      <c r="I68" s="72" t="s">
        <v>355</v>
      </c>
      <c r="J68" s="73">
        <v>1</v>
      </c>
      <c r="L68" s="60"/>
      <c r="M68" s="5"/>
      <c r="N68" s="5"/>
      <c r="O68" s="39"/>
    </row>
    <row r="69" spans="2:15" ht="17.45" x14ac:dyDescent="0.4">
      <c r="B69" s="71"/>
      <c r="C69" s="5" t="s">
        <v>358</v>
      </c>
      <c r="D69" s="5" t="s">
        <v>190</v>
      </c>
      <c r="E69" s="5"/>
      <c r="F69" s="5"/>
      <c r="G69" s="39"/>
      <c r="I69" s="72"/>
      <c r="J69" s="73"/>
      <c r="L69" s="60" t="s">
        <v>358</v>
      </c>
      <c r="M69" s="5" t="s">
        <v>190</v>
      </c>
      <c r="N69" s="5"/>
      <c r="O69" s="39"/>
    </row>
    <row r="70" spans="2:15" ht="17.45" x14ac:dyDescent="0.4">
      <c r="B70" s="71"/>
      <c r="C70" s="5" t="s">
        <v>359</v>
      </c>
      <c r="D70" s="5" t="s">
        <v>77</v>
      </c>
      <c r="E70" s="5"/>
      <c r="F70" s="5"/>
      <c r="G70" s="39"/>
      <c r="I70" s="72"/>
      <c r="J70" s="73"/>
      <c r="L70" s="60" t="s">
        <v>359</v>
      </c>
      <c r="M70" s="5" t="s">
        <v>454</v>
      </c>
      <c r="N70" s="5"/>
      <c r="O70" s="39"/>
    </row>
    <row r="71" spans="2:15" ht="17.45" x14ac:dyDescent="0.4">
      <c r="B71" s="71"/>
      <c r="C71" s="5" t="s">
        <v>361</v>
      </c>
      <c r="D71" s="5" t="s">
        <v>362</v>
      </c>
      <c r="E71" s="5"/>
      <c r="F71" s="5"/>
      <c r="G71" s="39"/>
      <c r="I71" s="72"/>
      <c r="J71" s="73"/>
      <c r="L71" s="60" t="s">
        <v>361</v>
      </c>
      <c r="M71" s="5" t="s">
        <v>362</v>
      </c>
      <c r="N71" s="5"/>
      <c r="O71" s="39"/>
    </row>
    <row r="72" spans="2:15" ht="18" thickBot="1" x14ac:dyDescent="0.45">
      <c r="B72" s="76">
        <v>1</v>
      </c>
      <c r="C72" s="6" t="s">
        <v>363</v>
      </c>
      <c r="D72" s="6" t="s">
        <v>364</v>
      </c>
      <c r="E72" s="6"/>
      <c r="F72" s="6"/>
      <c r="G72" s="77"/>
      <c r="I72" s="78" t="s">
        <v>363</v>
      </c>
      <c r="J72" s="79">
        <v>1</v>
      </c>
      <c r="L72" s="61"/>
      <c r="M72" s="6"/>
      <c r="N72" s="6"/>
      <c r="O72" s="77"/>
    </row>
    <row r="73" spans="2:15" ht="18" thickTop="1" x14ac:dyDescent="0.4"/>
  </sheetData>
  <sheetProtection sheet="1" scenarios="1" formatCells="0" formatColumns="0" formatRows="0" insertColumns="0" insertRows="0" deleteColumns="0" deleteRows="0" sort="0"/>
  <mergeCells count="2">
    <mergeCell ref="I2:J2"/>
    <mergeCell ref="L2:O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11"/>
  <sheetViews>
    <sheetView tabSelected="1" zoomScale="60" zoomScaleNormal="60" workbookViewId="0">
      <selection activeCell="H1" sqref="H1"/>
    </sheetView>
  </sheetViews>
  <sheetFormatPr defaultColWidth="9" defaultRowHeight="16.5" x14ac:dyDescent="0.3"/>
  <cols>
    <col min="1" max="1" width="3.5" style="14" customWidth="1"/>
    <col min="2" max="2" width="13.625" style="13" customWidth="1"/>
    <col min="3" max="4" width="9" style="14"/>
    <col min="5" max="5" width="18.25" style="14" customWidth="1"/>
    <col min="6" max="6" width="8.5" style="14" customWidth="1"/>
    <col min="7" max="7" width="12.125" style="14" customWidth="1"/>
    <col min="8" max="8" width="15.5" style="14" customWidth="1"/>
    <col min="9" max="10" width="9" style="14"/>
    <col min="11" max="11" width="20.75" style="14" customWidth="1"/>
    <col min="12" max="12" width="8.75" style="14" customWidth="1"/>
    <col min="13" max="13" width="16.375" style="14" customWidth="1"/>
    <col min="14" max="15" width="9" style="14"/>
    <col min="16" max="16" width="22.75" style="14" customWidth="1"/>
    <col min="17" max="17" width="9" style="14"/>
    <col min="18" max="18" width="15.375" style="13" customWidth="1"/>
    <col min="19" max="19" width="13" style="54" customWidth="1"/>
    <col min="20" max="20" width="9.125" style="14" customWidth="1"/>
    <col min="21" max="21" width="10.875" style="13" customWidth="1"/>
    <col min="22" max="22" width="10" style="14" customWidth="1"/>
    <col min="23" max="23" width="9" style="14"/>
    <col min="24" max="24" width="18.375" style="14" customWidth="1"/>
    <col min="25" max="16384" width="9" style="14"/>
  </cols>
  <sheetData>
    <row r="1" spans="2:24" ht="27" thickBot="1" x14ac:dyDescent="0.35">
      <c r="G1" s="140" t="s">
        <v>574</v>
      </c>
      <c r="R1" s="62" t="s">
        <v>568</v>
      </c>
      <c r="U1" s="62"/>
    </row>
    <row r="2" spans="2:24" ht="56.25" customHeight="1" thickTop="1" thickBot="1" x14ac:dyDescent="0.35">
      <c r="B2" s="122" t="s">
        <v>566</v>
      </c>
      <c r="C2" s="123"/>
      <c r="D2" s="123"/>
      <c r="E2" s="124"/>
      <c r="G2" s="80" t="s">
        <v>455</v>
      </c>
      <c r="H2" s="118" t="s">
        <v>566</v>
      </c>
      <c r="I2" s="5"/>
      <c r="J2" s="5"/>
      <c r="K2" s="5"/>
      <c r="L2" s="111"/>
      <c r="M2" s="131" t="s">
        <v>567</v>
      </c>
      <c r="N2" s="132"/>
      <c r="O2" s="132"/>
      <c r="P2" s="133"/>
      <c r="Q2" s="5"/>
      <c r="R2" s="129" t="s">
        <v>456</v>
      </c>
      <c r="S2" s="130"/>
      <c r="T2" s="5"/>
      <c r="U2" s="125" t="s">
        <v>569</v>
      </c>
      <c r="V2" s="126"/>
      <c r="W2" s="126"/>
      <c r="X2" s="127"/>
    </row>
    <row r="3" spans="2:24" ht="17.25" thickTop="1" x14ac:dyDescent="0.3">
      <c r="B3" s="58" t="s">
        <v>220</v>
      </c>
      <c r="C3" s="59" t="s">
        <v>221</v>
      </c>
      <c r="D3" s="69"/>
      <c r="E3" s="70"/>
      <c r="G3" s="81"/>
      <c r="H3" s="58" t="s">
        <v>220</v>
      </c>
      <c r="I3" s="59" t="s">
        <v>221</v>
      </c>
      <c r="J3" s="69"/>
      <c r="K3" s="70"/>
      <c r="L3" s="112"/>
      <c r="M3" s="58" t="s">
        <v>92</v>
      </c>
      <c r="N3" s="59" t="s">
        <v>10</v>
      </c>
      <c r="O3" s="69"/>
      <c r="P3" s="70"/>
      <c r="Q3" s="38"/>
      <c r="R3" s="67"/>
      <c r="S3" s="68"/>
      <c r="T3" s="38"/>
      <c r="U3" s="67" t="s">
        <v>92</v>
      </c>
      <c r="V3" s="99" t="s">
        <v>10</v>
      </c>
      <c r="W3" s="100"/>
      <c r="X3" s="101"/>
    </row>
    <row r="4" spans="2:24" x14ac:dyDescent="0.3">
      <c r="B4" s="60" t="s">
        <v>223</v>
      </c>
      <c r="C4" s="5" t="s">
        <v>224</v>
      </c>
      <c r="D4" s="74"/>
      <c r="E4" s="75"/>
      <c r="G4" s="82"/>
      <c r="H4" s="60" t="s">
        <v>223</v>
      </c>
      <c r="I4" s="5" t="s">
        <v>224</v>
      </c>
      <c r="J4" s="74"/>
      <c r="K4" s="75"/>
      <c r="L4" s="112"/>
      <c r="M4" s="60" t="s">
        <v>223</v>
      </c>
      <c r="N4" s="5" t="s">
        <v>542</v>
      </c>
      <c r="O4" s="74"/>
      <c r="P4" s="75"/>
      <c r="Q4" s="38"/>
      <c r="R4" s="72"/>
      <c r="S4" s="73"/>
      <c r="T4" s="38"/>
      <c r="U4" s="72" t="s">
        <v>223</v>
      </c>
      <c r="V4" s="5" t="s">
        <v>542</v>
      </c>
      <c r="W4" s="74"/>
      <c r="X4" s="102"/>
    </row>
    <row r="5" spans="2:24" x14ac:dyDescent="0.3">
      <c r="B5" s="60" t="s">
        <v>225</v>
      </c>
      <c r="C5" s="5" t="s">
        <v>367</v>
      </c>
      <c r="D5" s="74"/>
      <c r="E5" s="75"/>
      <c r="G5" s="83"/>
      <c r="H5" s="60" t="s">
        <v>225</v>
      </c>
      <c r="I5" s="5" t="s">
        <v>367</v>
      </c>
      <c r="J5" s="74"/>
      <c r="K5" s="75"/>
      <c r="L5" s="113"/>
      <c r="M5" s="60" t="s">
        <v>225</v>
      </c>
      <c r="N5" s="5">
        <v>0</v>
      </c>
      <c r="O5" s="74"/>
      <c r="P5" s="75"/>
      <c r="Q5" s="38"/>
      <c r="R5" s="72" t="s">
        <v>225</v>
      </c>
      <c r="S5" s="73">
        <v>0</v>
      </c>
      <c r="T5" s="38"/>
      <c r="U5" s="72"/>
      <c r="V5" s="5"/>
      <c r="W5" s="74"/>
      <c r="X5" s="102"/>
    </row>
    <row r="6" spans="2:24" x14ac:dyDescent="0.3">
      <c r="B6" s="60"/>
      <c r="C6" s="5"/>
      <c r="D6" s="74"/>
      <c r="E6" s="75"/>
      <c r="G6" s="83"/>
      <c r="H6" s="60"/>
      <c r="I6" s="5"/>
      <c r="J6" s="74"/>
      <c r="K6" s="75"/>
      <c r="L6" s="113"/>
      <c r="M6" s="60"/>
      <c r="N6" s="5"/>
      <c r="O6" s="74"/>
      <c r="P6" s="75"/>
      <c r="Q6" s="38"/>
      <c r="R6" s="72"/>
      <c r="S6" s="73"/>
      <c r="T6" s="38"/>
      <c r="U6" s="72"/>
      <c r="V6" s="5"/>
      <c r="W6" s="74"/>
      <c r="X6" s="102"/>
    </row>
    <row r="7" spans="2:24" x14ac:dyDescent="0.3">
      <c r="B7" s="60" t="s">
        <v>230</v>
      </c>
      <c r="C7" s="5" t="s">
        <v>368</v>
      </c>
      <c r="D7" s="74"/>
      <c r="E7" s="75"/>
      <c r="G7" s="83"/>
      <c r="H7" s="60" t="s">
        <v>230</v>
      </c>
      <c r="I7" s="5" t="s">
        <v>368</v>
      </c>
      <c r="J7" s="74"/>
      <c r="K7" s="75"/>
      <c r="L7" s="113"/>
      <c r="M7" s="60" t="s">
        <v>230</v>
      </c>
      <c r="N7" s="5" t="s">
        <v>23</v>
      </c>
      <c r="O7" s="74"/>
      <c r="P7" s="75"/>
      <c r="Q7" s="38"/>
      <c r="R7" s="72"/>
      <c r="S7" s="73"/>
      <c r="T7" s="38"/>
      <c r="U7" s="72" t="s">
        <v>230</v>
      </c>
      <c r="V7" s="5" t="s">
        <v>23</v>
      </c>
      <c r="W7" s="74"/>
      <c r="X7" s="102"/>
    </row>
    <row r="8" spans="2:24" x14ac:dyDescent="0.3">
      <c r="B8" s="60" t="s">
        <v>231</v>
      </c>
      <c r="C8" s="5" t="s">
        <v>457</v>
      </c>
      <c r="D8" s="74"/>
      <c r="E8" s="75"/>
      <c r="G8" s="83"/>
      <c r="H8" s="60" t="s">
        <v>231</v>
      </c>
      <c r="I8" s="5" t="s">
        <v>457</v>
      </c>
      <c r="J8" s="74"/>
      <c r="K8" s="75"/>
      <c r="L8" s="113"/>
      <c r="M8" s="60" t="s">
        <v>231</v>
      </c>
      <c r="N8" s="5" t="s">
        <v>13</v>
      </c>
      <c r="O8" s="74"/>
      <c r="P8" s="75"/>
      <c r="Q8" s="38"/>
      <c r="R8" s="72"/>
      <c r="S8" s="73"/>
      <c r="T8" s="38"/>
      <c r="U8" s="72" t="s">
        <v>231</v>
      </c>
      <c r="V8" s="5" t="s">
        <v>13</v>
      </c>
      <c r="W8" s="74"/>
      <c r="X8" s="102"/>
    </row>
    <row r="9" spans="2:24" x14ac:dyDescent="0.3">
      <c r="B9" s="60" t="s">
        <v>458</v>
      </c>
      <c r="C9" s="5" t="s">
        <v>459</v>
      </c>
      <c r="D9" s="74"/>
      <c r="E9" s="75"/>
      <c r="G9" s="83">
        <v>1</v>
      </c>
      <c r="H9" s="60" t="s">
        <v>458</v>
      </c>
      <c r="I9" s="5" t="s">
        <v>460</v>
      </c>
      <c r="J9" s="74"/>
      <c r="K9" s="75"/>
      <c r="L9" s="113"/>
      <c r="M9" s="60" t="s">
        <v>371</v>
      </c>
      <c r="N9" s="5"/>
      <c r="O9" s="74"/>
      <c r="P9" s="75"/>
      <c r="Q9" s="38"/>
      <c r="R9" s="72" t="s">
        <v>549</v>
      </c>
      <c r="S9" s="73">
        <v>1</v>
      </c>
      <c r="T9" s="38"/>
      <c r="U9" s="72"/>
      <c r="V9" s="5"/>
      <c r="W9" s="74"/>
      <c r="X9" s="102"/>
    </row>
    <row r="10" spans="2:24" x14ac:dyDescent="0.3">
      <c r="B10" s="60" t="s">
        <v>461</v>
      </c>
      <c r="C10" s="5" t="s">
        <v>14</v>
      </c>
      <c r="D10" s="74"/>
      <c r="E10" s="75"/>
      <c r="G10" s="83"/>
      <c r="H10" s="60" t="s">
        <v>461</v>
      </c>
      <c r="I10" s="5" t="s">
        <v>14</v>
      </c>
      <c r="J10" s="74"/>
      <c r="K10" s="75"/>
      <c r="L10" s="113"/>
      <c r="M10" s="60" t="s">
        <v>96</v>
      </c>
      <c r="N10" s="5" t="s">
        <v>543</v>
      </c>
      <c r="O10" s="74"/>
      <c r="P10" s="75"/>
      <c r="Q10" s="38"/>
      <c r="R10" s="72"/>
      <c r="S10" s="73"/>
      <c r="T10" s="38"/>
      <c r="U10" s="72" t="s">
        <v>96</v>
      </c>
      <c r="V10" s="5" t="s">
        <v>543</v>
      </c>
      <c r="W10" s="74"/>
      <c r="X10" s="102"/>
    </row>
    <row r="11" spans="2:24" x14ac:dyDescent="0.3">
      <c r="B11" s="60" t="s">
        <v>462</v>
      </c>
      <c r="C11" s="5" t="s">
        <v>16</v>
      </c>
      <c r="D11" s="74"/>
      <c r="E11" s="75"/>
      <c r="G11" s="83"/>
      <c r="H11" s="60" t="s">
        <v>462</v>
      </c>
      <c r="I11" s="5" t="s">
        <v>16</v>
      </c>
      <c r="J11" s="74"/>
      <c r="K11" s="75"/>
      <c r="L11" s="113"/>
      <c r="M11" s="60" t="s">
        <v>97</v>
      </c>
      <c r="N11" s="5" t="s">
        <v>544</v>
      </c>
      <c r="O11" s="74"/>
      <c r="P11" s="75"/>
      <c r="Q11" s="38"/>
      <c r="R11" s="72"/>
      <c r="S11" s="73"/>
      <c r="T11" s="38"/>
      <c r="U11" s="72" t="s">
        <v>97</v>
      </c>
      <c r="V11" s="5" t="s">
        <v>544</v>
      </c>
      <c r="W11" s="74"/>
      <c r="X11" s="102"/>
    </row>
    <row r="12" spans="2:24" x14ac:dyDescent="0.3">
      <c r="B12" s="60"/>
      <c r="C12" s="5"/>
      <c r="D12" s="74"/>
      <c r="E12" s="75"/>
      <c r="G12" s="83"/>
      <c r="H12" s="60"/>
      <c r="I12" s="5"/>
      <c r="J12" s="74"/>
      <c r="K12" s="75"/>
      <c r="L12" s="113"/>
      <c r="M12" s="60"/>
      <c r="N12" s="5"/>
      <c r="O12" s="74"/>
      <c r="P12" s="75"/>
      <c r="Q12" s="38"/>
      <c r="R12" s="72"/>
      <c r="S12" s="73"/>
      <c r="T12" s="38"/>
      <c r="U12" s="72"/>
      <c r="V12" s="5"/>
      <c r="W12" s="74"/>
      <c r="X12" s="102"/>
    </row>
    <row r="13" spans="2:24" x14ac:dyDescent="0.3">
      <c r="B13" s="60" t="s">
        <v>463</v>
      </c>
      <c r="C13" s="5" t="s">
        <v>464</v>
      </c>
      <c r="D13" s="74"/>
      <c r="E13" s="75"/>
      <c r="G13" s="83"/>
      <c r="H13" s="60" t="s">
        <v>463</v>
      </c>
      <c r="I13" s="5" t="s">
        <v>464</v>
      </c>
      <c r="J13" s="74"/>
      <c r="K13" s="75"/>
      <c r="L13" s="113"/>
      <c r="M13" s="60" t="s">
        <v>98</v>
      </c>
      <c r="N13" s="5" t="s">
        <v>17</v>
      </c>
      <c r="O13" s="74"/>
      <c r="P13" s="75"/>
      <c r="Q13" s="38"/>
      <c r="R13" s="72"/>
      <c r="S13" s="73"/>
      <c r="T13" s="38"/>
      <c r="U13" s="72" t="s">
        <v>98</v>
      </c>
      <c r="V13" s="5" t="s">
        <v>17</v>
      </c>
      <c r="W13" s="74"/>
      <c r="X13" s="102"/>
    </row>
    <row r="14" spans="2:24" x14ac:dyDescent="0.3">
      <c r="B14" s="60" t="s">
        <v>465</v>
      </c>
      <c r="C14" s="5" t="s">
        <v>466</v>
      </c>
      <c r="D14" s="74"/>
      <c r="E14" s="75"/>
      <c r="G14" s="83"/>
      <c r="H14" s="60" t="s">
        <v>465</v>
      </c>
      <c r="I14" s="5" t="s">
        <v>466</v>
      </c>
      <c r="J14" s="74"/>
      <c r="K14" s="75"/>
      <c r="L14" s="113"/>
      <c r="M14" s="60" t="s">
        <v>90</v>
      </c>
      <c r="N14" s="5" t="s">
        <v>21</v>
      </c>
      <c r="O14" s="74"/>
      <c r="P14" s="75"/>
      <c r="Q14" s="38"/>
      <c r="R14" s="72"/>
      <c r="S14" s="73"/>
      <c r="T14" s="38"/>
      <c r="U14" s="72" t="s">
        <v>90</v>
      </c>
      <c r="V14" s="5" t="s">
        <v>21</v>
      </c>
      <c r="W14" s="74"/>
      <c r="X14" s="102"/>
    </row>
    <row r="15" spans="2:24" x14ac:dyDescent="0.3">
      <c r="B15" s="60" t="s">
        <v>467</v>
      </c>
      <c r="C15" s="5" t="s">
        <v>468</v>
      </c>
      <c r="D15" s="74"/>
      <c r="E15" s="75"/>
      <c r="G15" s="83"/>
      <c r="H15" s="60" t="s">
        <v>467</v>
      </c>
      <c r="I15" s="5" t="s">
        <v>468</v>
      </c>
      <c r="J15" s="74"/>
      <c r="K15" s="75"/>
      <c r="L15" s="113"/>
      <c r="M15" s="60" t="s">
        <v>99</v>
      </c>
      <c r="N15" s="5" t="s">
        <v>22</v>
      </c>
      <c r="O15" s="74"/>
      <c r="P15" s="75"/>
      <c r="Q15" s="38"/>
      <c r="R15" s="72"/>
      <c r="S15" s="73"/>
      <c r="T15" s="38"/>
      <c r="U15" s="72" t="s">
        <v>99</v>
      </c>
      <c r="V15" s="5" t="s">
        <v>22</v>
      </c>
      <c r="W15" s="74"/>
      <c r="X15" s="102"/>
    </row>
    <row r="16" spans="2:24" x14ac:dyDescent="0.3">
      <c r="B16" s="60" t="s">
        <v>469</v>
      </c>
      <c r="C16" s="5" t="s">
        <v>470</v>
      </c>
      <c r="D16" s="74"/>
      <c r="E16" s="75"/>
      <c r="G16" s="83"/>
      <c r="H16" s="60" t="s">
        <v>469</v>
      </c>
      <c r="I16" s="5" t="s">
        <v>470</v>
      </c>
      <c r="J16" s="74"/>
      <c r="K16" s="75"/>
      <c r="L16" s="113"/>
      <c r="M16" s="60" t="s">
        <v>100</v>
      </c>
      <c r="N16" s="5" t="s">
        <v>44</v>
      </c>
      <c r="O16" s="74"/>
      <c r="P16" s="75"/>
      <c r="Q16" s="38"/>
      <c r="R16" s="72"/>
      <c r="S16" s="73"/>
      <c r="T16" s="38"/>
      <c r="U16" s="72" t="s">
        <v>100</v>
      </c>
      <c r="V16" s="5" t="s">
        <v>44</v>
      </c>
      <c r="W16" s="74"/>
      <c r="X16" s="102"/>
    </row>
    <row r="17" spans="2:24" x14ac:dyDescent="0.3">
      <c r="B17" s="60" t="s">
        <v>471</v>
      </c>
      <c r="C17" s="5" t="s">
        <v>472</v>
      </c>
      <c r="D17" s="74"/>
      <c r="E17" s="75"/>
      <c r="G17" s="83"/>
      <c r="H17" s="60" t="s">
        <v>471</v>
      </c>
      <c r="I17" s="5" t="s">
        <v>472</v>
      </c>
      <c r="J17" s="74"/>
      <c r="K17" s="75"/>
      <c r="L17" s="113"/>
      <c r="M17" s="60" t="s">
        <v>101</v>
      </c>
      <c r="N17" s="5" t="s">
        <v>27</v>
      </c>
      <c r="O17" s="74"/>
      <c r="P17" s="75"/>
      <c r="Q17" s="38"/>
      <c r="R17" s="72"/>
      <c r="S17" s="73"/>
      <c r="T17" s="38"/>
      <c r="U17" s="72" t="s">
        <v>101</v>
      </c>
      <c r="V17" s="5" t="s">
        <v>27</v>
      </c>
      <c r="W17" s="74"/>
      <c r="X17" s="102"/>
    </row>
    <row r="18" spans="2:24" x14ac:dyDescent="0.3">
      <c r="B18" s="60"/>
      <c r="C18" s="5"/>
      <c r="D18" s="74"/>
      <c r="E18" s="75"/>
      <c r="G18" s="83"/>
      <c r="H18" s="60"/>
      <c r="I18" s="5"/>
      <c r="J18" s="74"/>
      <c r="K18" s="75"/>
      <c r="L18" s="113"/>
      <c r="M18" s="60"/>
      <c r="N18" s="5"/>
      <c r="O18" s="74"/>
      <c r="P18" s="75"/>
      <c r="Q18" s="38"/>
      <c r="R18" s="72"/>
      <c r="S18" s="73"/>
      <c r="T18" s="38"/>
      <c r="U18" s="72"/>
      <c r="V18" s="5"/>
      <c r="W18" s="74"/>
      <c r="X18" s="102"/>
    </row>
    <row r="19" spans="2:24" x14ac:dyDescent="0.3">
      <c r="B19" s="60" t="s">
        <v>473</v>
      </c>
      <c r="C19" s="5" t="s">
        <v>474</v>
      </c>
      <c r="D19" s="74"/>
      <c r="E19" s="75"/>
      <c r="G19" s="83"/>
      <c r="H19" s="60" t="s">
        <v>473</v>
      </c>
      <c r="I19" s="5" t="s">
        <v>474</v>
      </c>
      <c r="J19" s="74"/>
      <c r="K19" s="75"/>
      <c r="L19" s="113"/>
      <c r="M19" s="60" t="s">
        <v>102</v>
      </c>
      <c r="N19" s="5" t="s">
        <v>29</v>
      </c>
      <c r="O19" s="74"/>
      <c r="P19" s="75"/>
      <c r="Q19" s="38"/>
      <c r="R19" s="72"/>
      <c r="S19" s="73"/>
      <c r="T19" s="38"/>
      <c r="U19" s="72" t="s">
        <v>102</v>
      </c>
      <c r="V19" s="5" t="s">
        <v>29</v>
      </c>
      <c r="W19" s="74"/>
      <c r="X19" s="102"/>
    </row>
    <row r="20" spans="2:24" x14ac:dyDescent="0.3">
      <c r="B20" s="60" t="s">
        <v>475</v>
      </c>
      <c r="C20" s="5" t="s">
        <v>31</v>
      </c>
      <c r="D20" s="74"/>
      <c r="E20" s="75"/>
      <c r="G20" s="82"/>
      <c r="H20" s="60" t="s">
        <v>475</v>
      </c>
      <c r="I20" s="5" t="s">
        <v>31</v>
      </c>
      <c r="J20" s="74"/>
      <c r="K20" s="75"/>
      <c r="L20" s="112"/>
      <c r="M20" s="60" t="s">
        <v>103</v>
      </c>
      <c r="N20" s="5" t="s">
        <v>31</v>
      </c>
      <c r="O20" s="74"/>
      <c r="P20" s="75"/>
      <c r="Q20" s="38"/>
      <c r="R20" s="72"/>
      <c r="S20" s="73"/>
      <c r="T20" s="38"/>
      <c r="U20" s="72" t="s">
        <v>103</v>
      </c>
      <c r="V20" s="5" t="s">
        <v>31</v>
      </c>
      <c r="W20" s="74"/>
      <c r="X20" s="102"/>
    </row>
    <row r="21" spans="2:24" x14ac:dyDescent="0.3">
      <c r="B21" s="60"/>
      <c r="C21" s="5"/>
      <c r="D21" s="74"/>
      <c r="E21" s="75"/>
      <c r="G21" s="82"/>
      <c r="H21" s="60"/>
      <c r="I21" s="5"/>
      <c r="J21" s="74"/>
      <c r="K21" s="75"/>
      <c r="L21" s="112"/>
      <c r="M21" s="60"/>
      <c r="N21" s="5"/>
      <c r="O21" s="74"/>
      <c r="P21" s="75"/>
      <c r="Q21" s="38"/>
      <c r="R21" s="72"/>
      <c r="S21" s="73"/>
      <c r="T21" s="38"/>
      <c r="U21" s="72"/>
      <c r="V21" s="5"/>
      <c r="W21" s="74"/>
      <c r="X21" s="102"/>
    </row>
    <row r="22" spans="2:24" x14ac:dyDescent="0.3">
      <c r="B22" s="60"/>
      <c r="C22" s="5"/>
      <c r="D22" s="74"/>
      <c r="E22" s="75"/>
      <c r="G22" s="82"/>
      <c r="H22" s="60"/>
      <c r="I22" s="5"/>
      <c r="J22" s="74"/>
      <c r="K22" s="75"/>
      <c r="L22" s="112"/>
      <c r="M22" s="60"/>
      <c r="N22" s="5"/>
      <c r="O22" s="74"/>
      <c r="P22" s="75"/>
      <c r="Q22" s="38"/>
      <c r="R22" s="72"/>
      <c r="S22" s="73"/>
      <c r="T22" s="38"/>
      <c r="U22" s="72"/>
      <c r="V22" s="5"/>
      <c r="W22" s="74"/>
      <c r="X22" s="102"/>
    </row>
    <row r="23" spans="2:24" x14ac:dyDescent="0.3">
      <c r="B23" s="60" t="s">
        <v>476</v>
      </c>
      <c r="C23" s="5" t="s">
        <v>477</v>
      </c>
      <c r="D23" s="74"/>
      <c r="E23" s="75"/>
      <c r="G23" s="82"/>
      <c r="H23" s="60" t="s">
        <v>476</v>
      </c>
      <c r="I23" s="5" t="s">
        <v>477</v>
      </c>
      <c r="J23" s="74"/>
      <c r="K23" s="75"/>
      <c r="L23" s="112"/>
      <c r="M23" s="60" t="s">
        <v>104</v>
      </c>
      <c r="N23" s="5" t="s">
        <v>539</v>
      </c>
      <c r="O23" s="74"/>
      <c r="P23" s="75"/>
      <c r="Q23" s="38"/>
      <c r="R23" s="72"/>
      <c r="S23" s="73"/>
      <c r="T23" s="38"/>
      <c r="U23" s="72" t="s">
        <v>104</v>
      </c>
      <c r="V23" s="5" t="s">
        <v>539</v>
      </c>
      <c r="W23" s="74"/>
      <c r="X23" s="102"/>
    </row>
    <row r="24" spans="2:24" x14ac:dyDescent="0.3">
      <c r="B24" s="60" t="s">
        <v>478</v>
      </c>
      <c r="C24" s="5" t="s">
        <v>479</v>
      </c>
      <c r="D24" s="74"/>
      <c r="E24" s="75"/>
      <c r="G24" s="82"/>
      <c r="H24" s="60" t="s">
        <v>478</v>
      </c>
      <c r="I24" s="5" t="s">
        <v>537</v>
      </c>
      <c r="J24" s="74"/>
      <c r="K24" s="75"/>
      <c r="L24" s="112"/>
      <c r="M24" s="60" t="s">
        <v>398</v>
      </c>
      <c r="N24" s="5">
        <v>0</v>
      </c>
      <c r="O24" s="74"/>
      <c r="P24" s="75"/>
      <c r="Q24" s="38"/>
      <c r="R24" s="72" t="s">
        <v>398</v>
      </c>
      <c r="S24" s="73">
        <v>0</v>
      </c>
      <c r="T24" s="38"/>
      <c r="U24" s="72"/>
      <c r="V24" s="5"/>
      <c r="W24" s="74"/>
      <c r="X24" s="102"/>
    </row>
    <row r="25" spans="2:24" ht="17.25" customHeight="1" x14ac:dyDescent="0.3">
      <c r="B25" s="60" t="s">
        <v>480</v>
      </c>
      <c r="C25" s="5" t="s">
        <v>34</v>
      </c>
      <c r="D25" s="38"/>
      <c r="E25" s="75"/>
      <c r="G25" s="82"/>
      <c r="H25" s="60" t="s">
        <v>480</v>
      </c>
      <c r="I25" s="5" t="s">
        <v>34</v>
      </c>
      <c r="J25" s="38"/>
      <c r="K25" s="75"/>
      <c r="L25" s="112"/>
      <c r="M25" s="60" t="s">
        <v>105</v>
      </c>
      <c r="N25" s="5" t="s">
        <v>34</v>
      </c>
      <c r="O25" s="38"/>
      <c r="P25" s="75"/>
      <c r="Q25" s="38"/>
      <c r="R25" s="72"/>
      <c r="S25" s="73"/>
      <c r="T25" s="38"/>
      <c r="U25" s="72" t="s">
        <v>105</v>
      </c>
      <c r="V25" s="5" t="s">
        <v>34</v>
      </c>
      <c r="W25" s="38"/>
      <c r="X25" s="102"/>
    </row>
    <row r="26" spans="2:24" x14ac:dyDescent="0.3">
      <c r="B26" s="60" t="s">
        <v>481</v>
      </c>
      <c r="C26" s="5" t="s">
        <v>482</v>
      </c>
      <c r="D26" s="74"/>
      <c r="E26" s="75"/>
      <c r="G26" s="82"/>
      <c r="H26" s="60" t="s">
        <v>481</v>
      </c>
      <c r="I26" s="5" t="s">
        <v>482</v>
      </c>
      <c r="J26" s="74"/>
      <c r="K26" s="75"/>
      <c r="L26" s="112"/>
      <c r="M26" s="60" t="s">
        <v>106</v>
      </c>
      <c r="N26" s="5" t="s">
        <v>540</v>
      </c>
      <c r="O26" s="74"/>
      <c r="P26" s="75"/>
      <c r="Q26" s="38"/>
      <c r="R26" s="72"/>
      <c r="S26" s="73"/>
      <c r="T26" s="38"/>
      <c r="U26" s="72" t="s">
        <v>106</v>
      </c>
      <c r="V26" s="5" t="s">
        <v>540</v>
      </c>
      <c r="W26" s="74"/>
      <c r="X26" s="102"/>
    </row>
    <row r="27" spans="2:24" x14ac:dyDescent="0.3">
      <c r="B27" s="60" t="s">
        <v>483</v>
      </c>
      <c r="C27" s="5" t="s">
        <v>484</v>
      </c>
      <c r="D27" s="74"/>
      <c r="E27" s="75"/>
      <c r="G27" s="82"/>
      <c r="H27" s="60" t="s">
        <v>483</v>
      </c>
      <c r="I27" s="5" t="s">
        <v>484</v>
      </c>
      <c r="J27" s="74"/>
      <c r="K27" s="75"/>
      <c r="L27" s="112"/>
      <c r="M27" s="60" t="s">
        <v>80</v>
      </c>
      <c r="N27" s="5" t="s">
        <v>37</v>
      </c>
      <c r="O27" s="74"/>
      <c r="P27" s="75"/>
      <c r="Q27" s="38"/>
      <c r="R27" s="72"/>
      <c r="S27" s="73"/>
      <c r="T27" s="38"/>
      <c r="U27" s="72" t="s">
        <v>80</v>
      </c>
      <c r="V27" s="5" t="s">
        <v>37</v>
      </c>
      <c r="W27" s="74"/>
      <c r="X27" s="102"/>
    </row>
    <row r="28" spans="2:24" x14ac:dyDescent="0.3">
      <c r="B28" s="60" t="s">
        <v>485</v>
      </c>
      <c r="C28" s="5" t="s">
        <v>39</v>
      </c>
      <c r="D28" s="74"/>
      <c r="E28" s="75"/>
      <c r="G28" s="82"/>
      <c r="H28" s="60" t="s">
        <v>485</v>
      </c>
      <c r="I28" s="5" t="s">
        <v>39</v>
      </c>
      <c r="J28" s="74"/>
      <c r="K28" s="75"/>
      <c r="L28" s="112"/>
      <c r="M28" s="60" t="s">
        <v>107</v>
      </c>
      <c r="N28" s="5" t="s">
        <v>39</v>
      </c>
      <c r="O28" s="74"/>
      <c r="P28" s="75"/>
      <c r="Q28" s="38"/>
      <c r="R28" s="72"/>
      <c r="S28" s="73"/>
      <c r="T28" s="38"/>
      <c r="U28" s="72" t="s">
        <v>107</v>
      </c>
      <c r="V28" s="5" t="s">
        <v>39</v>
      </c>
      <c r="W28" s="74"/>
      <c r="X28" s="102"/>
    </row>
    <row r="29" spans="2:24" x14ac:dyDescent="0.3">
      <c r="B29" s="60" t="s">
        <v>486</v>
      </c>
      <c r="C29" s="5" t="s">
        <v>487</v>
      </c>
      <c r="D29" s="74"/>
      <c r="E29" s="75"/>
      <c r="G29" s="82"/>
      <c r="H29" s="60" t="s">
        <v>486</v>
      </c>
      <c r="I29" s="5" t="s">
        <v>487</v>
      </c>
      <c r="J29" s="74"/>
      <c r="K29" s="75"/>
      <c r="L29" s="112"/>
      <c r="M29" s="60" t="s">
        <v>108</v>
      </c>
      <c r="N29" s="5" t="s">
        <v>78</v>
      </c>
      <c r="O29" s="74"/>
      <c r="P29" s="75"/>
      <c r="Q29" s="38"/>
      <c r="R29" s="72"/>
      <c r="S29" s="73"/>
      <c r="T29" s="38"/>
      <c r="U29" s="72" t="s">
        <v>108</v>
      </c>
      <c r="V29" s="5" t="s">
        <v>78</v>
      </c>
      <c r="W29" s="74"/>
      <c r="X29" s="102"/>
    </row>
    <row r="30" spans="2:24" x14ac:dyDescent="0.3">
      <c r="B30" s="60" t="s">
        <v>488</v>
      </c>
      <c r="C30" s="5" t="s">
        <v>41</v>
      </c>
      <c r="D30" s="74"/>
      <c r="E30" s="75"/>
      <c r="G30" s="82"/>
      <c r="H30" s="60" t="s">
        <v>488</v>
      </c>
      <c r="I30" s="5" t="s">
        <v>41</v>
      </c>
      <c r="J30" s="74"/>
      <c r="K30" s="75"/>
      <c r="L30" s="112"/>
      <c r="M30" s="60" t="s">
        <v>488</v>
      </c>
      <c r="N30" s="5">
        <v>0</v>
      </c>
      <c r="O30" s="74"/>
      <c r="P30" s="75"/>
      <c r="Q30" s="38"/>
      <c r="R30" s="72" t="s">
        <v>488</v>
      </c>
      <c r="S30" s="73">
        <v>0</v>
      </c>
      <c r="T30" s="38"/>
      <c r="U30" s="72"/>
      <c r="V30" s="5"/>
      <c r="W30" s="74"/>
      <c r="X30" s="102"/>
    </row>
    <row r="31" spans="2:24" x14ac:dyDescent="0.3">
      <c r="B31" s="60"/>
      <c r="C31" s="5"/>
      <c r="D31" s="74"/>
      <c r="E31" s="75"/>
      <c r="G31" s="82"/>
      <c r="H31" s="60"/>
      <c r="I31" s="5"/>
      <c r="J31" s="74"/>
      <c r="K31" s="75"/>
      <c r="L31" s="112"/>
      <c r="M31" s="60"/>
      <c r="N31" s="5"/>
      <c r="O31" s="74"/>
      <c r="P31" s="75"/>
      <c r="Q31" s="38"/>
      <c r="R31" s="72"/>
      <c r="S31" s="73"/>
      <c r="T31" s="38"/>
      <c r="U31" s="72"/>
      <c r="V31" s="5"/>
      <c r="W31" s="74"/>
      <c r="X31" s="102"/>
    </row>
    <row r="32" spans="2:24" x14ac:dyDescent="0.3">
      <c r="B32" s="60" t="s">
        <v>489</v>
      </c>
      <c r="C32" s="5" t="s">
        <v>466</v>
      </c>
      <c r="D32" s="74"/>
      <c r="E32" s="75"/>
      <c r="G32" s="82"/>
      <c r="H32" s="60" t="s">
        <v>489</v>
      </c>
      <c r="I32" s="5" t="s">
        <v>466</v>
      </c>
      <c r="J32" s="74"/>
      <c r="K32" s="75"/>
      <c r="L32" s="112"/>
      <c r="M32" s="60" t="s">
        <v>81</v>
      </c>
      <c r="N32" s="5" t="s">
        <v>21</v>
      </c>
      <c r="O32" s="74"/>
      <c r="P32" s="75"/>
      <c r="Q32" s="38"/>
      <c r="R32" s="72"/>
      <c r="S32" s="73"/>
      <c r="T32" s="38"/>
      <c r="U32" s="72" t="s">
        <v>81</v>
      </c>
      <c r="V32" s="5" t="s">
        <v>21</v>
      </c>
      <c r="W32" s="74"/>
      <c r="X32" s="102"/>
    </row>
    <row r="33" spans="2:24" x14ac:dyDescent="0.3">
      <c r="B33" s="60" t="s">
        <v>490</v>
      </c>
      <c r="C33" s="5" t="s">
        <v>491</v>
      </c>
      <c r="D33" s="74"/>
      <c r="E33" s="75"/>
      <c r="G33" s="82"/>
      <c r="H33" s="60" t="s">
        <v>490</v>
      </c>
      <c r="I33" s="5" t="s">
        <v>491</v>
      </c>
      <c r="J33" s="74"/>
      <c r="K33" s="75"/>
      <c r="L33" s="112"/>
      <c r="M33" s="60" t="s">
        <v>109</v>
      </c>
      <c r="N33" s="5" t="s">
        <v>46</v>
      </c>
      <c r="O33" s="74"/>
      <c r="P33" s="75"/>
      <c r="Q33" s="38"/>
      <c r="R33" s="72"/>
      <c r="S33" s="73"/>
      <c r="T33" s="38"/>
      <c r="U33" s="72" t="s">
        <v>109</v>
      </c>
      <c r="V33" s="5" t="s">
        <v>46</v>
      </c>
      <c r="W33" s="74"/>
      <c r="X33" s="102"/>
    </row>
    <row r="34" spans="2:24" x14ac:dyDescent="0.3">
      <c r="B34" s="60" t="s">
        <v>492</v>
      </c>
      <c r="C34" s="5" t="s">
        <v>493</v>
      </c>
      <c r="D34" s="74"/>
      <c r="E34" s="75"/>
      <c r="G34" s="82"/>
      <c r="H34" s="60" t="s">
        <v>492</v>
      </c>
      <c r="I34" s="5" t="s">
        <v>493</v>
      </c>
      <c r="J34" s="74"/>
      <c r="K34" s="75"/>
      <c r="L34" s="112"/>
      <c r="M34" s="60" t="s">
        <v>110</v>
      </c>
      <c r="N34" s="5" t="s">
        <v>47</v>
      </c>
      <c r="O34" s="74"/>
      <c r="P34" s="75"/>
      <c r="Q34" s="38"/>
      <c r="R34" s="72"/>
      <c r="S34" s="73"/>
      <c r="T34" s="38"/>
      <c r="U34" s="72" t="s">
        <v>110</v>
      </c>
      <c r="V34" s="5" t="s">
        <v>47</v>
      </c>
      <c r="W34" s="74"/>
      <c r="X34" s="102"/>
    </row>
    <row r="35" spans="2:24" x14ac:dyDescent="0.3">
      <c r="B35" s="60" t="s">
        <v>494</v>
      </c>
      <c r="C35" s="5" t="s">
        <v>495</v>
      </c>
      <c r="D35" s="74"/>
      <c r="E35" s="75"/>
      <c r="G35" s="82"/>
      <c r="H35" s="60" t="s">
        <v>494</v>
      </c>
      <c r="I35" s="5" t="s">
        <v>495</v>
      </c>
      <c r="J35" s="74"/>
      <c r="K35" s="75"/>
      <c r="L35" s="112"/>
      <c r="M35" s="60" t="s">
        <v>494</v>
      </c>
      <c r="N35" s="5">
        <v>0</v>
      </c>
      <c r="O35" s="74"/>
      <c r="P35" s="75"/>
      <c r="Q35" s="38"/>
      <c r="R35" s="72" t="s">
        <v>494</v>
      </c>
      <c r="S35" s="73">
        <v>0</v>
      </c>
      <c r="T35" s="38"/>
      <c r="U35" s="72"/>
      <c r="V35" s="5"/>
      <c r="W35" s="74"/>
      <c r="X35" s="102"/>
    </row>
    <row r="36" spans="2:24" ht="18" customHeight="1" x14ac:dyDescent="0.3">
      <c r="B36" s="60" t="s">
        <v>496</v>
      </c>
      <c r="C36" s="5" t="s">
        <v>49</v>
      </c>
      <c r="D36" s="38"/>
      <c r="E36" s="75"/>
      <c r="G36" s="82"/>
      <c r="H36" s="60" t="s">
        <v>496</v>
      </c>
      <c r="I36" s="5" t="s">
        <v>497</v>
      </c>
      <c r="J36" s="38"/>
      <c r="K36" s="75"/>
      <c r="L36" s="112"/>
      <c r="M36" s="60" t="s">
        <v>111</v>
      </c>
      <c r="N36" s="5" t="s">
        <v>541</v>
      </c>
      <c r="O36" s="38"/>
      <c r="P36" s="75"/>
      <c r="Q36" s="38"/>
      <c r="R36" s="72"/>
      <c r="S36" s="73"/>
      <c r="T36" s="38"/>
      <c r="U36" s="72" t="s">
        <v>111</v>
      </c>
      <c r="V36" s="5" t="s">
        <v>541</v>
      </c>
      <c r="W36" s="38"/>
      <c r="X36" s="102"/>
    </row>
    <row r="37" spans="2:24" x14ac:dyDescent="0.3">
      <c r="B37" s="60" t="s">
        <v>498</v>
      </c>
      <c r="C37" s="5" t="s">
        <v>499</v>
      </c>
      <c r="D37" s="74"/>
      <c r="E37" s="75"/>
      <c r="G37" s="83"/>
      <c r="H37" s="60" t="s">
        <v>498</v>
      </c>
      <c r="I37" s="5" t="s">
        <v>499</v>
      </c>
      <c r="J37" s="74"/>
      <c r="K37" s="75"/>
      <c r="L37" s="113"/>
      <c r="M37" s="60" t="s">
        <v>82</v>
      </c>
      <c r="N37" s="5" t="s">
        <v>50</v>
      </c>
      <c r="O37" s="74"/>
      <c r="P37" s="75"/>
      <c r="Q37" s="38"/>
      <c r="R37" s="72"/>
      <c r="S37" s="73"/>
      <c r="T37" s="38"/>
      <c r="U37" s="72" t="s">
        <v>82</v>
      </c>
      <c r="V37" s="5" t="s">
        <v>50</v>
      </c>
      <c r="W37" s="74"/>
      <c r="X37" s="102"/>
    </row>
    <row r="38" spans="2:24" x14ac:dyDescent="0.3">
      <c r="B38" s="60" t="s">
        <v>500</v>
      </c>
      <c r="C38" s="5" t="s">
        <v>501</v>
      </c>
      <c r="D38" s="74"/>
      <c r="E38" s="75"/>
      <c r="G38" s="82"/>
      <c r="H38" s="60" t="s">
        <v>500</v>
      </c>
      <c r="I38" s="5" t="s">
        <v>501</v>
      </c>
      <c r="J38" s="74"/>
      <c r="K38" s="75"/>
      <c r="L38" s="112"/>
      <c r="M38" s="60" t="s">
        <v>112</v>
      </c>
      <c r="N38" s="5" t="s">
        <v>53</v>
      </c>
      <c r="O38" s="74"/>
      <c r="P38" s="75"/>
      <c r="Q38" s="38"/>
      <c r="R38" s="72"/>
      <c r="S38" s="73"/>
      <c r="T38" s="38"/>
      <c r="U38" s="72" t="s">
        <v>112</v>
      </c>
      <c r="V38" s="5" t="s">
        <v>53</v>
      </c>
      <c r="W38" s="74"/>
      <c r="X38" s="102"/>
    </row>
    <row r="39" spans="2:24" x14ac:dyDescent="0.3">
      <c r="B39" s="60"/>
      <c r="C39" s="5"/>
      <c r="D39" s="74"/>
      <c r="E39" s="75"/>
      <c r="G39" s="82"/>
      <c r="H39" s="60"/>
      <c r="I39" s="5"/>
      <c r="J39" s="74"/>
      <c r="K39" s="75"/>
      <c r="L39" s="112"/>
      <c r="M39" s="60"/>
      <c r="N39" s="5"/>
      <c r="O39" s="74"/>
      <c r="P39" s="75"/>
      <c r="Q39" s="38"/>
      <c r="R39" s="72"/>
      <c r="S39" s="73"/>
      <c r="T39" s="38"/>
      <c r="U39" s="72"/>
      <c r="V39" s="5"/>
      <c r="W39" s="74"/>
      <c r="X39" s="102"/>
    </row>
    <row r="40" spans="2:24" x14ac:dyDescent="0.3">
      <c r="B40" s="60" t="s">
        <v>502</v>
      </c>
      <c r="C40" s="5" t="s">
        <v>55</v>
      </c>
      <c r="D40" s="74"/>
      <c r="E40" s="75"/>
      <c r="G40" s="82"/>
      <c r="H40" s="60" t="s">
        <v>502</v>
      </c>
      <c r="I40" s="5" t="s">
        <v>55</v>
      </c>
      <c r="J40" s="74"/>
      <c r="K40" s="75"/>
      <c r="L40" s="112"/>
      <c r="M40" s="60" t="s">
        <v>113</v>
      </c>
      <c r="N40" s="5" t="s">
        <v>55</v>
      </c>
      <c r="O40" s="74"/>
      <c r="P40" s="75"/>
      <c r="Q40" s="38"/>
      <c r="R40" s="72"/>
      <c r="S40" s="73"/>
      <c r="T40" s="38"/>
      <c r="U40" s="72" t="s">
        <v>113</v>
      </c>
      <c r="V40" s="5" t="s">
        <v>55</v>
      </c>
      <c r="W40" s="74"/>
      <c r="X40" s="102"/>
    </row>
    <row r="41" spans="2:24" x14ac:dyDescent="0.3">
      <c r="B41" s="60"/>
      <c r="C41" s="5"/>
      <c r="D41" s="74"/>
      <c r="E41" s="75"/>
      <c r="G41" s="82"/>
      <c r="H41" s="60"/>
      <c r="I41" s="5"/>
      <c r="J41" s="74"/>
      <c r="K41" s="75"/>
      <c r="L41" s="112"/>
      <c r="M41" s="60"/>
      <c r="N41" s="5"/>
      <c r="O41" s="74"/>
      <c r="P41" s="75"/>
      <c r="Q41" s="38"/>
      <c r="R41" s="72"/>
      <c r="S41" s="73"/>
      <c r="T41" s="38"/>
      <c r="U41" s="72"/>
      <c r="V41" s="5"/>
      <c r="W41" s="74"/>
      <c r="X41" s="102"/>
    </row>
    <row r="42" spans="2:24" x14ac:dyDescent="0.3">
      <c r="B42" s="60"/>
      <c r="C42" s="5"/>
      <c r="D42" s="74"/>
      <c r="E42" s="75"/>
      <c r="G42" s="82"/>
      <c r="H42" s="60"/>
      <c r="I42" s="5"/>
      <c r="J42" s="74"/>
      <c r="K42" s="75"/>
      <c r="L42" s="112"/>
      <c r="M42" s="60"/>
      <c r="N42" s="5"/>
      <c r="O42" s="74"/>
      <c r="P42" s="75"/>
      <c r="Q42" s="38"/>
      <c r="R42" s="72"/>
      <c r="S42" s="73"/>
      <c r="T42" s="38"/>
      <c r="U42" s="72"/>
      <c r="V42" s="5"/>
      <c r="W42" s="74"/>
      <c r="X42" s="102"/>
    </row>
    <row r="43" spans="2:24" x14ac:dyDescent="0.3">
      <c r="B43" s="60" t="s">
        <v>503</v>
      </c>
      <c r="C43" s="5" t="s">
        <v>504</v>
      </c>
      <c r="D43" s="74"/>
      <c r="E43" s="75"/>
      <c r="G43" s="82"/>
      <c r="H43" s="60" t="s">
        <v>503</v>
      </c>
      <c r="I43" s="5" t="s">
        <v>504</v>
      </c>
      <c r="J43" s="74"/>
      <c r="K43" s="75"/>
      <c r="L43" s="112"/>
      <c r="M43" s="60" t="s">
        <v>114</v>
      </c>
      <c r="N43" s="5" t="s">
        <v>56</v>
      </c>
      <c r="O43" s="74"/>
      <c r="P43" s="75"/>
      <c r="Q43" s="38"/>
      <c r="R43" s="72"/>
      <c r="S43" s="73"/>
      <c r="T43" s="38"/>
      <c r="U43" s="72" t="s">
        <v>114</v>
      </c>
      <c r="V43" s="5" t="s">
        <v>56</v>
      </c>
      <c r="W43" s="74"/>
      <c r="X43" s="102"/>
    </row>
    <row r="44" spans="2:24" x14ac:dyDescent="0.3">
      <c r="B44" s="60" t="s">
        <v>505</v>
      </c>
      <c r="C44" s="5" t="s">
        <v>506</v>
      </c>
      <c r="D44" s="74"/>
      <c r="E44" s="75"/>
      <c r="G44" s="82"/>
      <c r="H44" s="60" t="s">
        <v>505</v>
      </c>
      <c r="I44" s="5" t="s">
        <v>506</v>
      </c>
      <c r="J44" s="74"/>
      <c r="K44" s="75"/>
      <c r="L44" s="112"/>
      <c r="M44" s="60" t="s">
        <v>115</v>
      </c>
      <c r="N44" s="5" t="s">
        <v>58</v>
      </c>
      <c r="O44" s="74"/>
      <c r="P44" s="75"/>
      <c r="Q44" s="38"/>
      <c r="R44" s="72"/>
      <c r="S44" s="73"/>
      <c r="T44" s="38"/>
      <c r="U44" s="72" t="s">
        <v>115</v>
      </c>
      <c r="V44" s="5" t="s">
        <v>58</v>
      </c>
      <c r="W44" s="74"/>
      <c r="X44" s="102"/>
    </row>
    <row r="45" spans="2:24" x14ac:dyDescent="0.3">
      <c r="B45" s="60"/>
      <c r="C45" s="5"/>
      <c r="D45" s="74"/>
      <c r="E45" s="75"/>
      <c r="G45" s="82"/>
      <c r="H45" s="60"/>
      <c r="I45" s="5"/>
      <c r="J45" s="74"/>
      <c r="K45" s="75"/>
      <c r="L45" s="112"/>
      <c r="M45" s="60"/>
      <c r="N45" s="5"/>
      <c r="O45" s="74"/>
      <c r="P45" s="75"/>
      <c r="Q45" s="38"/>
      <c r="R45" s="72"/>
      <c r="S45" s="73"/>
      <c r="T45" s="38"/>
      <c r="U45" s="72"/>
      <c r="V45" s="5"/>
      <c r="W45" s="74"/>
      <c r="X45" s="102"/>
    </row>
    <row r="46" spans="2:24" x14ac:dyDescent="0.3">
      <c r="B46" s="60" t="s">
        <v>507</v>
      </c>
      <c r="C46" s="5" t="s">
        <v>470</v>
      </c>
      <c r="D46" s="74"/>
      <c r="E46" s="75"/>
      <c r="G46" s="82"/>
      <c r="H46" s="60" t="s">
        <v>507</v>
      </c>
      <c r="I46" s="5" t="s">
        <v>470</v>
      </c>
      <c r="J46" s="74"/>
      <c r="K46" s="75"/>
      <c r="L46" s="112"/>
      <c r="M46" s="60" t="s">
        <v>116</v>
      </c>
      <c r="N46" s="5" t="s">
        <v>44</v>
      </c>
      <c r="O46" s="74"/>
      <c r="P46" s="75"/>
      <c r="Q46" s="38"/>
      <c r="R46" s="72"/>
      <c r="S46" s="73"/>
      <c r="T46" s="38"/>
      <c r="U46" s="72" t="s">
        <v>116</v>
      </c>
      <c r="V46" s="5" t="s">
        <v>44</v>
      </c>
      <c r="W46" s="74"/>
      <c r="X46" s="102"/>
    </row>
    <row r="47" spans="2:24" x14ac:dyDescent="0.3">
      <c r="B47" s="60"/>
      <c r="C47" s="5"/>
      <c r="D47" s="74"/>
      <c r="E47" s="75"/>
      <c r="G47" s="82"/>
      <c r="H47" s="60"/>
      <c r="I47" s="5"/>
      <c r="J47" s="74"/>
      <c r="K47" s="75"/>
      <c r="L47" s="112"/>
      <c r="M47" s="60"/>
      <c r="N47" s="5"/>
      <c r="O47" s="74"/>
      <c r="P47" s="75"/>
      <c r="Q47" s="38"/>
      <c r="R47" s="72"/>
      <c r="S47" s="73"/>
      <c r="T47" s="38"/>
      <c r="U47" s="72"/>
      <c r="V47" s="5"/>
      <c r="W47" s="74"/>
      <c r="X47" s="102"/>
    </row>
    <row r="48" spans="2:24" x14ac:dyDescent="0.3">
      <c r="B48" s="60" t="s">
        <v>508</v>
      </c>
      <c r="C48" s="5" t="s">
        <v>464</v>
      </c>
      <c r="D48" s="74"/>
      <c r="E48" s="75"/>
      <c r="G48" s="82"/>
      <c r="H48" s="60" t="s">
        <v>508</v>
      </c>
      <c r="I48" s="5" t="s">
        <v>464</v>
      </c>
      <c r="J48" s="74"/>
      <c r="K48" s="75"/>
      <c r="L48" s="112"/>
      <c r="M48" s="60" t="s">
        <v>314</v>
      </c>
      <c r="N48" s="5" t="s">
        <v>17</v>
      </c>
      <c r="O48" s="74"/>
      <c r="P48" s="75"/>
      <c r="Q48" s="38"/>
      <c r="R48" s="72"/>
      <c r="S48" s="73"/>
      <c r="T48" s="38"/>
      <c r="U48" s="72" t="s">
        <v>550</v>
      </c>
      <c r="V48" s="5" t="s">
        <v>17</v>
      </c>
      <c r="W48" s="74"/>
      <c r="X48" s="102"/>
    </row>
    <row r="49" spans="2:24" x14ac:dyDescent="0.3">
      <c r="B49" s="60" t="s">
        <v>509</v>
      </c>
      <c r="C49" s="5" t="s">
        <v>60</v>
      </c>
      <c r="D49" s="74"/>
      <c r="E49" s="75"/>
      <c r="G49" s="82"/>
      <c r="H49" s="60" t="s">
        <v>509</v>
      </c>
      <c r="I49" s="5" t="s">
        <v>60</v>
      </c>
      <c r="J49" s="74"/>
      <c r="K49" s="75"/>
      <c r="L49" s="112"/>
      <c r="M49" s="60" t="s">
        <v>83</v>
      </c>
      <c r="N49" s="5" t="s">
        <v>60</v>
      </c>
      <c r="O49" s="74"/>
      <c r="P49" s="75"/>
      <c r="Q49" s="38"/>
      <c r="R49" s="72"/>
      <c r="S49" s="73"/>
      <c r="T49" s="38"/>
      <c r="U49" s="72" t="s">
        <v>83</v>
      </c>
      <c r="V49" s="5" t="s">
        <v>60</v>
      </c>
      <c r="W49" s="74"/>
      <c r="X49" s="102"/>
    </row>
    <row r="50" spans="2:24" x14ac:dyDescent="0.3">
      <c r="B50" s="60"/>
      <c r="C50" s="5"/>
      <c r="D50" s="74"/>
      <c r="E50" s="75"/>
      <c r="G50" s="82"/>
      <c r="H50" s="60"/>
      <c r="I50" s="5"/>
      <c r="J50" s="74"/>
      <c r="K50" s="75"/>
      <c r="L50" s="112"/>
      <c r="M50" s="60"/>
      <c r="N50" s="5"/>
      <c r="O50" s="74"/>
      <c r="P50" s="75"/>
      <c r="Q50" s="38"/>
      <c r="R50" s="72"/>
      <c r="S50" s="73"/>
      <c r="T50" s="38"/>
      <c r="U50" s="72"/>
      <c r="V50" s="5"/>
      <c r="W50" s="74"/>
      <c r="X50" s="102"/>
    </row>
    <row r="51" spans="2:24" x14ac:dyDescent="0.3">
      <c r="B51" s="60" t="s">
        <v>510</v>
      </c>
      <c r="C51" s="5" t="s">
        <v>511</v>
      </c>
      <c r="D51" s="74"/>
      <c r="E51" s="75"/>
      <c r="G51" s="82"/>
      <c r="H51" s="60" t="s">
        <v>510</v>
      </c>
      <c r="I51" s="5" t="s">
        <v>511</v>
      </c>
      <c r="J51" s="74"/>
      <c r="K51" s="75"/>
      <c r="L51" s="112"/>
      <c r="M51" s="60" t="s">
        <v>84</v>
      </c>
      <c r="N51" s="5" t="s">
        <v>35</v>
      </c>
      <c r="O51" s="74"/>
      <c r="P51" s="75"/>
      <c r="Q51" s="38"/>
      <c r="R51" s="72"/>
      <c r="S51" s="73"/>
      <c r="T51" s="38"/>
      <c r="U51" s="72" t="s">
        <v>84</v>
      </c>
      <c r="V51" s="5" t="s">
        <v>35</v>
      </c>
      <c r="W51" s="74"/>
      <c r="X51" s="102"/>
    </row>
    <row r="52" spans="2:24" x14ac:dyDescent="0.3">
      <c r="B52" s="60" t="s">
        <v>512</v>
      </c>
      <c r="C52" s="5" t="s">
        <v>513</v>
      </c>
      <c r="D52" s="74"/>
      <c r="E52" s="75"/>
      <c r="G52" s="82"/>
      <c r="H52" s="60" t="s">
        <v>512</v>
      </c>
      <c r="I52" s="5" t="s">
        <v>513</v>
      </c>
      <c r="J52" s="74"/>
      <c r="K52" s="75"/>
      <c r="L52" s="112"/>
      <c r="M52" s="60" t="s">
        <v>85</v>
      </c>
      <c r="N52" s="5" t="s">
        <v>61</v>
      </c>
      <c r="O52" s="74"/>
      <c r="P52" s="75"/>
      <c r="Q52" s="38"/>
      <c r="R52" s="72"/>
      <c r="S52" s="73"/>
      <c r="T52" s="38"/>
      <c r="U52" s="72" t="s">
        <v>85</v>
      </c>
      <c r="V52" s="5" t="s">
        <v>61</v>
      </c>
      <c r="W52" s="74"/>
      <c r="X52" s="102"/>
    </row>
    <row r="53" spans="2:24" x14ac:dyDescent="0.3">
      <c r="B53" s="60" t="s">
        <v>514</v>
      </c>
      <c r="C53" s="5" t="s">
        <v>64</v>
      </c>
      <c r="D53" s="74"/>
      <c r="E53" s="75"/>
      <c r="G53" s="82"/>
      <c r="H53" s="60" t="s">
        <v>514</v>
      </c>
      <c r="I53" s="5" t="s">
        <v>64</v>
      </c>
      <c r="J53" s="74"/>
      <c r="K53" s="75"/>
      <c r="L53" s="112"/>
      <c r="M53" s="60" t="s">
        <v>117</v>
      </c>
      <c r="N53" s="5" t="s">
        <v>64</v>
      </c>
      <c r="O53" s="74"/>
      <c r="P53" s="75"/>
      <c r="Q53" s="38"/>
      <c r="R53" s="72"/>
      <c r="S53" s="73"/>
      <c r="T53" s="38"/>
      <c r="U53" s="72" t="s">
        <v>117</v>
      </c>
      <c r="V53" s="5" t="s">
        <v>64</v>
      </c>
      <c r="W53" s="74"/>
      <c r="X53" s="102"/>
    </row>
    <row r="54" spans="2:24" x14ac:dyDescent="0.3">
      <c r="B54" s="60"/>
      <c r="C54" s="5"/>
      <c r="D54" s="74"/>
      <c r="E54" s="75"/>
      <c r="G54" s="82"/>
      <c r="H54" s="60"/>
      <c r="I54" s="5"/>
      <c r="J54" s="74"/>
      <c r="K54" s="75"/>
      <c r="L54" s="112"/>
      <c r="M54" s="60"/>
      <c r="N54" s="5"/>
      <c r="O54" s="74"/>
      <c r="P54" s="75"/>
      <c r="Q54" s="38"/>
      <c r="R54" s="72"/>
      <c r="S54" s="73"/>
      <c r="T54" s="38"/>
      <c r="U54" s="72"/>
      <c r="V54" s="5"/>
      <c r="W54" s="74"/>
      <c r="X54" s="102"/>
    </row>
    <row r="55" spans="2:24" x14ac:dyDescent="0.3">
      <c r="B55" s="60" t="s">
        <v>515</v>
      </c>
      <c r="C55" s="5" t="s">
        <v>516</v>
      </c>
      <c r="D55" s="38"/>
      <c r="E55" s="75"/>
      <c r="G55" s="82"/>
      <c r="H55" s="60" t="s">
        <v>515</v>
      </c>
      <c r="I55" s="5" t="s">
        <v>516</v>
      </c>
      <c r="J55" s="38"/>
      <c r="K55" s="75"/>
      <c r="L55" s="112"/>
      <c r="M55" s="60" t="s">
        <v>86</v>
      </c>
      <c r="N55" s="5" t="s">
        <v>65</v>
      </c>
      <c r="O55" s="38"/>
      <c r="P55" s="75"/>
      <c r="Q55" s="38"/>
      <c r="R55" s="72"/>
      <c r="S55" s="73"/>
      <c r="T55" s="38"/>
      <c r="U55" s="72" t="s">
        <v>86</v>
      </c>
      <c r="V55" s="5" t="s">
        <v>65</v>
      </c>
      <c r="W55" s="38"/>
      <c r="X55" s="102"/>
    </row>
    <row r="56" spans="2:24" x14ac:dyDescent="0.3">
      <c r="B56" s="60"/>
      <c r="C56" s="5"/>
      <c r="D56" s="5"/>
      <c r="E56" s="39"/>
      <c r="G56" s="82"/>
      <c r="H56" s="60"/>
      <c r="I56" s="5"/>
      <c r="J56" s="5"/>
      <c r="K56" s="84"/>
      <c r="L56" s="112"/>
      <c r="M56" s="60"/>
      <c r="N56" s="5"/>
      <c r="O56" s="5"/>
      <c r="P56" s="84"/>
      <c r="R56" s="72"/>
      <c r="S56" s="73"/>
      <c r="T56" s="92"/>
      <c r="U56" s="72"/>
      <c r="V56" s="5"/>
      <c r="W56" s="5"/>
      <c r="X56" s="103"/>
    </row>
    <row r="57" spans="2:24" x14ac:dyDescent="0.3">
      <c r="B57" s="60" t="s">
        <v>517</v>
      </c>
      <c r="C57" s="5" t="s">
        <v>518</v>
      </c>
      <c r="D57" s="5"/>
      <c r="E57" s="39"/>
      <c r="G57" s="82"/>
      <c r="H57" s="60" t="s">
        <v>517</v>
      </c>
      <c r="I57" s="5" t="s">
        <v>518</v>
      </c>
      <c r="J57" s="5"/>
      <c r="K57" s="39"/>
      <c r="L57" s="112"/>
      <c r="M57" s="60" t="s">
        <v>87</v>
      </c>
      <c r="N57" s="5" t="s">
        <v>67</v>
      </c>
      <c r="O57" s="5"/>
      <c r="P57" s="39"/>
      <c r="R57" s="72"/>
      <c r="S57" s="73"/>
      <c r="T57" s="5"/>
      <c r="U57" s="72" t="s">
        <v>87</v>
      </c>
      <c r="V57" s="5" t="s">
        <v>67</v>
      </c>
      <c r="W57" s="5"/>
      <c r="X57" s="97"/>
    </row>
    <row r="58" spans="2:24" x14ac:dyDescent="0.3">
      <c r="B58" s="60" t="s">
        <v>519</v>
      </c>
      <c r="C58" s="5" t="s">
        <v>520</v>
      </c>
      <c r="D58" s="5"/>
      <c r="E58" s="39"/>
      <c r="G58" s="82"/>
      <c r="H58" s="60" t="s">
        <v>519</v>
      </c>
      <c r="I58" s="5" t="s">
        <v>520</v>
      </c>
      <c r="J58" s="5"/>
      <c r="K58" s="39"/>
      <c r="L58" s="112"/>
      <c r="M58" s="60" t="s">
        <v>118</v>
      </c>
      <c r="N58" s="5" t="s">
        <v>71</v>
      </c>
      <c r="O58" s="5"/>
      <c r="P58" s="39"/>
      <c r="R58" s="72"/>
      <c r="S58" s="73"/>
      <c r="T58" s="5"/>
      <c r="U58" s="72" t="s">
        <v>118</v>
      </c>
      <c r="V58" s="5" t="s">
        <v>71</v>
      </c>
      <c r="W58" s="5"/>
      <c r="X58" s="97"/>
    </row>
    <row r="59" spans="2:24" x14ac:dyDescent="0.3">
      <c r="B59" s="60"/>
      <c r="C59" s="5"/>
      <c r="D59" s="5"/>
      <c r="E59" s="39"/>
      <c r="G59" s="82"/>
      <c r="H59" s="60"/>
      <c r="I59" s="5"/>
      <c r="J59" s="5"/>
      <c r="K59" s="39"/>
      <c r="L59" s="112"/>
      <c r="M59" s="60"/>
      <c r="N59" s="5"/>
      <c r="O59" s="5"/>
      <c r="P59" s="39"/>
      <c r="R59" s="72"/>
      <c r="S59" s="73"/>
      <c r="T59" s="5"/>
      <c r="U59" s="72"/>
      <c r="V59" s="5"/>
      <c r="W59" s="5"/>
      <c r="X59" s="97"/>
    </row>
    <row r="60" spans="2:24" x14ac:dyDescent="0.3">
      <c r="B60" s="60"/>
      <c r="C60" s="5"/>
      <c r="D60" s="5"/>
      <c r="E60" s="39"/>
      <c r="G60" s="82"/>
      <c r="H60" s="60"/>
      <c r="I60" s="5"/>
      <c r="J60" s="5"/>
      <c r="K60" s="39"/>
      <c r="L60" s="112"/>
      <c r="M60" s="60"/>
      <c r="N60" s="5"/>
      <c r="O60" s="5"/>
      <c r="P60" s="39"/>
      <c r="R60" s="72"/>
      <c r="S60" s="73"/>
      <c r="T60" s="5"/>
      <c r="U60" s="72"/>
      <c r="V60" s="5"/>
      <c r="W60" s="5"/>
      <c r="X60" s="97"/>
    </row>
    <row r="61" spans="2:24" x14ac:dyDescent="0.3">
      <c r="B61" s="60" t="s">
        <v>521</v>
      </c>
      <c r="C61" s="5" t="s">
        <v>72</v>
      </c>
      <c r="D61" s="5"/>
      <c r="E61" s="39"/>
      <c r="G61" s="82"/>
      <c r="H61" s="60" t="s">
        <v>521</v>
      </c>
      <c r="I61" s="5" t="s">
        <v>72</v>
      </c>
      <c r="J61" s="5"/>
      <c r="K61" s="39"/>
      <c r="L61" s="112"/>
      <c r="M61" s="60" t="s">
        <v>119</v>
      </c>
      <c r="N61" s="5" t="s">
        <v>72</v>
      </c>
      <c r="O61" s="5"/>
      <c r="P61" s="39"/>
      <c r="R61" s="72"/>
      <c r="S61" s="73"/>
      <c r="T61" s="5"/>
      <c r="U61" s="72" t="s">
        <v>119</v>
      </c>
      <c r="V61" s="5" t="s">
        <v>72</v>
      </c>
      <c r="W61" s="5"/>
      <c r="X61" s="97"/>
    </row>
    <row r="62" spans="2:24" x14ac:dyDescent="0.3">
      <c r="B62" s="60"/>
      <c r="C62" s="5"/>
      <c r="D62" s="5"/>
      <c r="E62" s="39"/>
      <c r="G62" s="82"/>
      <c r="H62" s="60"/>
      <c r="I62" s="5"/>
      <c r="J62" s="5"/>
      <c r="K62" s="39"/>
      <c r="L62" s="112"/>
      <c r="M62" s="60"/>
      <c r="N62" s="5"/>
      <c r="O62" s="5"/>
      <c r="P62" s="39"/>
      <c r="R62" s="72"/>
      <c r="S62" s="73"/>
      <c r="T62" s="5"/>
      <c r="U62" s="72"/>
      <c r="V62" s="5"/>
      <c r="W62" s="5"/>
      <c r="X62" s="97"/>
    </row>
    <row r="63" spans="2:24" x14ac:dyDescent="0.3">
      <c r="B63" s="60"/>
      <c r="C63" s="5"/>
      <c r="D63" s="5"/>
      <c r="E63" s="39"/>
      <c r="G63" s="82"/>
      <c r="H63" s="60"/>
      <c r="I63" s="5"/>
      <c r="J63" s="5"/>
      <c r="K63" s="39"/>
      <c r="L63" s="112"/>
      <c r="M63" s="60"/>
      <c r="N63" s="5"/>
      <c r="O63" s="5"/>
      <c r="P63" s="39"/>
      <c r="R63" s="72"/>
      <c r="S63" s="73"/>
      <c r="T63" s="5"/>
      <c r="U63" s="72"/>
      <c r="V63" s="5"/>
      <c r="W63" s="5"/>
      <c r="X63" s="97"/>
    </row>
    <row r="64" spans="2:24" x14ac:dyDescent="0.3">
      <c r="B64" s="60"/>
      <c r="C64" s="5"/>
      <c r="D64" s="5"/>
      <c r="E64" s="39"/>
      <c r="G64" s="82"/>
      <c r="H64" s="60"/>
      <c r="I64" s="5"/>
      <c r="J64" s="5"/>
      <c r="K64" s="39"/>
      <c r="L64" s="112"/>
      <c r="M64" s="60"/>
      <c r="N64" s="5"/>
      <c r="O64" s="5"/>
      <c r="P64" s="39"/>
      <c r="R64" s="72"/>
      <c r="S64" s="73"/>
      <c r="T64" s="5"/>
      <c r="U64" s="72"/>
      <c r="V64" s="5"/>
      <c r="W64" s="5"/>
      <c r="X64" s="97"/>
    </row>
    <row r="65" spans="2:24" x14ac:dyDescent="0.3">
      <c r="B65" s="60" t="s">
        <v>522</v>
      </c>
      <c r="C65" s="5" t="s">
        <v>523</v>
      </c>
      <c r="D65" s="5"/>
      <c r="E65" s="39"/>
      <c r="G65" s="82"/>
      <c r="H65" s="60" t="s">
        <v>522</v>
      </c>
      <c r="I65" s="5" t="s">
        <v>523</v>
      </c>
      <c r="J65" s="5"/>
      <c r="K65" s="39"/>
      <c r="L65" s="112"/>
      <c r="M65" s="60" t="s">
        <v>88</v>
      </c>
      <c r="N65" s="5" t="s">
        <v>69</v>
      </c>
      <c r="O65" s="5"/>
      <c r="P65" s="39"/>
      <c r="R65" s="72"/>
      <c r="S65" s="73"/>
      <c r="T65" s="5"/>
      <c r="U65" s="72" t="s">
        <v>88</v>
      </c>
      <c r="V65" s="5" t="s">
        <v>69</v>
      </c>
      <c r="W65" s="5"/>
      <c r="X65" s="97"/>
    </row>
    <row r="66" spans="2:24" x14ac:dyDescent="0.3">
      <c r="B66" s="60" t="s">
        <v>524</v>
      </c>
      <c r="C66" s="5" t="s">
        <v>474</v>
      </c>
      <c r="D66" s="5"/>
      <c r="E66" s="39"/>
      <c r="G66" s="82"/>
      <c r="H66" s="60" t="s">
        <v>524</v>
      </c>
      <c r="I66" s="5" t="s">
        <v>474</v>
      </c>
      <c r="J66" s="5"/>
      <c r="K66" s="39"/>
      <c r="L66" s="112"/>
      <c r="M66" s="60" t="s">
        <v>89</v>
      </c>
      <c r="N66" s="5" t="s">
        <v>29</v>
      </c>
      <c r="O66" s="5"/>
      <c r="P66" s="39"/>
      <c r="R66" s="72"/>
      <c r="S66" s="73"/>
      <c r="T66" s="5"/>
      <c r="U66" s="72" t="s">
        <v>89</v>
      </c>
      <c r="V66" s="5" t="s">
        <v>29</v>
      </c>
      <c r="W66" s="5"/>
      <c r="X66" s="97"/>
    </row>
    <row r="67" spans="2:24" x14ac:dyDescent="0.3">
      <c r="B67" s="60" t="s">
        <v>525</v>
      </c>
      <c r="C67" s="5" t="s">
        <v>526</v>
      </c>
      <c r="D67" s="5"/>
      <c r="E67" s="39"/>
      <c r="G67" s="82"/>
      <c r="H67" s="60" t="s">
        <v>525</v>
      </c>
      <c r="I67" s="5" t="s">
        <v>526</v>
      </c>
      <c r="J67" s="5"/>
      <c r="K67" s="39"/>
      <c r="L67" s="112"/>
      <c r="M67" s="60" t="s">
        <v>120</v>
      </c>
      <c r="N67" s="5" t="s">
        <v>74</v>
      </c>
      <c r="O67" s="5"/>
      <c r="P67" s="39"/>
      <c r="R67" s="72"/>
      <c r="S67" s="73"/>
      <c r="T67" s="5"/>
      <c r="U67" s="72" t="s">
        <v>120</v>
      </c>
      <c r="V67" s="5" t="s">
        <v>74</v>
      </c>
      <c r="W67" s="5"/>
      <c r="X67" s="97"/>
    </row>
    <row r="68" spans="2:24" x14ac:dyDescent="0.3">
      <c r="B68" s="60"/>
      <c r="C68" s="5"/>
      <c r="D68" s="5"/>
      <c r="E68" s="39"/>
      <c r="G68" s="82"/>
      <c r="H68" s="60"/>
      <c r="I68" s="5"/>
      <c r="J68" s="5"/>
      <c r="K68" s="39"/>
      <c r="L68" s="112"/>
      <c r="M68" s="60"/>
      <c r="N68" s="5"/>
      <c r="O68" s="5"/>
      <c r="P68" s="39"/>
      <c r="R68" s="72"/>
      <c r="S68" s="73"/>
      <c r="T68" s="5"/>
      <c r="U68" s="72"/>
      <c r="V68" s="5"/>
      <c r="W68" s="5"/>
      <c r="X68" s="97"/>
    </row>
    <row r="69" spans="2:24" x14ac:dyDescent="0.3">
      <c r="B69" s="60" t="s">
        <v>527</v>
      </c>
      <c r="C69" s="5" t="s">
        <v>464</v>
      </c>
      <c r="D69" s="5"/>
      <c r="E69" s="39"/>
      <c r="G69" s="82"/>
      <c r="H69" s="60" t="s">
        <v>527</v>
      </c>
      <c r="I69" s="5" t="s">
        <v>464</v>
      </c>
      <c r="J69" s="5"/>
      <c r="K69" s="39"/>
      <c r="L69" s="112"/>
      <c r="M69" s="60" t="s">
        <v>121</v>
      </c>
      <c r="N69" s="5" t="s">
        <v>17</v>
      </c>
      <c r="O69" s="5"/>
      <c r="P69" s="39"/>
      <c r="R69" s="72"/>
      <c r="S69" s="73"/>
      <c r="T69" s="5"/>
      <c r="U69" s="72" t="s">
        <v>121</v>
      </c>
      <c r="V69" s="5" t="s">
        <v>17</v>
      </c>
      <c r="W69" s="5"/>
      <c r="X69" s="97"/>
    </row>
    <row r="70" spans="2:24" x14ac:dyDescent="0.3">
      <c r="B70" s="60" t="s">
        <v>528</v>
      </c>
      <c r="C70" s="5" t="s">
        <v>529</v>
      </c>
      <c r="D70" s="5"/>
      <c r="E70" s="39"/>
      <c r="G70" s="82"/>
      <c r="H70" s="60" t="s">
        <v>528</v>
      </c>
      <c r="I70" s="5" t="s">
        <v>529</v>
      </c>
      <c r="J70" s="5"/>
      <c r="K70" s="39"/>
      <c r="L70" s="112"/>
      <c r="M70" s="60" t="s">
        <v>359</v>
      </c>
      <c r="N70" s="5">
        <v>0</v>
      </c>
      <c r="O70" s="5"/>
      <c r="P70" s="39"/>
      <c r="R70" s="72" t="s">
        <v>359</v>
      </c>
      <c r="S70" s="73">
        <v>0</v>
      </c>
      <c r="T70" s="5"/>
      <c r="U70" s="72"/>
      <c r="V70" s="5"/>
      <c r="W70" s="5"/>
      <c r="X70" s="97"/>
    </row>
    <row r="71" spans="2:24" x14ac:dyDescent="0.3">
      <c r="B71" s="60" t="s">
        <v>530</v>
      </c>
      <c r="C71" s="5" t="s">
        <v>531</v>
      </c>
      <c r="D71" s="5"/>
      <c r="E71" s="39"/>
      <c r="G71" s="82">
        <v>1</v>
      </c>
      <c r="H71" s="60" t="s">
        <v>530</v>
      </c>
      <c r="I71" s="5" t="s">
        <v>531</v>
      </c>
      <c r="J71" s="5"/>
      <c r="K71" s="39"/>
      <c r="L71" s="112"/>
      <c r="M71" s="60" t="s">
        <v>361</v>
      </c>
      <c r="N71" s="5"/>
      <c r="O71" s="5"/>
      <c r="P71" s="39"/>
      <c r="R71" s="72" t="s">
        <v>361</v>
      </c>
      <c r="S71" s="73">
        <v>1</v>
      </c>
      <c r="T71" s="5"/>
      <c r="U71" s="72"/>
      <c r="V71" s="5"/>
      <c r="W71" s="5"/>
      <c r="X71" s="97"/>
    </row>
    <row r="72" spans="2:24" ht="17.25" thickBot="1" x14ac:dyDescent="0.35">
      <c r="B72" s="61"/>
      <c r="C72" s="6"/>
      <c r="D72" s="6"/>
      <c r="E72" s="77"/>
      <c r="G72" s="85"/>
      <c r="H72" s="61"/>
      <c r="I72" s="6"/>
      <c r="J72" s="6"/>
      <c r="K72" s="77"/>
      <c r="L72" s="112"/>
      <c r="M72" s="61"/>
      <c r="N72" s="6"/>
      <c r="O72" s="6"/>
      <c r="P72" s="77"/>
      <c r="R72" s="78"/>
      <c r="S72" s="79"/>
      <c r="T72" s="5"/>
      <c r="U72" s="78"/>
      <c r="V72" s="104"/>
      <c r="W72" s="104"/>
      <c r="X72" s="98"/>
    </row>
    <row r="73" spans="2:24" ht="18" thickTop="1" thickBot="1" x14ac:dyDescent="0.35"/>
    <row r="74" spans="2:24" ht="18" thickTop="1" thickBot="1" x14ac:dyDescent="0.35">
      <c r="G74" s="81" t="s">
        <v>532</v>
      </c>
      <c r="H74" s="59"/>
      <c r="I74" s="59"/>
      <c r="J74" s="59"/>
      <c r="K74" s="66"/>
      <c r="M74" s="93" t="s">
        <v>561</v>
      </c>
      <c r="N74" s="94"/>
      <c r="O74" s="94"/>
      <c r="P74" s="95"/>
      <c r="Q74" s="5"/>
      <c r="U74" s="109" t="s">
        <v>547</v>
      </c>
      <c r="V74" s="110"/>
      <c r="W74" s="107"/>
      <c r="X74" s="108"/>
    </row>
    <row r="75" spans="2:24" ht="17.25" thickTop="1" x14ac:dyDescent="0.3">
      <c r="G75" s="86" t="s">
        <v>533</v>
      </c>
      <c r="H75" s="59"/>
      <c r="I75" s="59"/>
      <c r="J75" s="59"/>
      <c r="K75" s="66"/>
      <c r="M75" s="115" t="s">
        <v>562</v>
      </c>
      <c r="N75" s="5"/>
      <c r="O75" s="5"/>
      <c r="P75" s="39"/>
      <c r="Q75" s="5"/>
      <c r="U75" s="105" t="s">
        <v>545</v>
      </c>
      <c r="V75" s="5"/>
      <c r="W75" s="5"/>
      <c r="X75" s="97"/>
    </row>
    <row r="76" spans="2:24" ht="17.25" thickBot="1" x14ac:dyDescent="0.35">
      <c r="G76" s="87" t="s">
        <v>534</v>
      </c>
      <c r="H76" s="5"/>
      <c r="I76" s="5"/>
      <c r="J76" s="5"/>
      <c r="K76" s="39"/>
      <c r="M76" s="116" t="s">
        <v>563</v>
      </c>
      <c r="N76" s="6"/>
      <c r="O76" s="6"/>
      <c r="P76" s="77"/>
      <c r="Q76" s="5"/>
      <c r="U76" s="106" t="s">
        <v>546</v>
      </c>
      <c r="V76" s="104"/>
      <c r="W76" s="104"/>
      <c r="X76" s="98"/>
    </row>
    <row r="77" spans="2:24" ht="17.25" thickTop="1" x14ac:dyDescent="0.3">
      <c r="G77" s="87" t="s">
        <v>535</v>
      </c>
      <c r="H77" s="5"/>
      <c r="I77" s="5"/>
      <c r="J77" s="5"/>
      <c r="K77" s="39"/>
      <c r="M77" s="88"/>
      <c r="N77" s="5"/>
      <c r="O77" s="5"/>
      <c r="P77" s="5"/>
      <c r="Q77" s="5"/>
    </row>
    <row r="78" spans="2:24" ht="16.149999999999999" customHeight="1" x14ac:dyDescent="0.3">
      <c r="F78" s="5"/>
      <c r="G78" s="87" t="s">
        <v>536</v>
      </c>
      <c r="H78" s="5"/>
      <c r="I78" s="5"/>
      <c r="J78" s="5"/>
      <c r="K78" s="39"/>
      <c r="M78" s="134" t="s">
        <v>548</v>
      </c>
      <c r="N78" s="134"/>
      <c r="O78" s="134"/>
      <c r="P78" s="134"/>
      <c r="Q78" s="5"/>
    </row>
    <row r="79" spans="2:24" ht="17.45" customHeight="1" x14ac:dyDescent="0.3">
      <c r="F79" s="5"/>
      <c r="G79" s="89" t="s">
        <v>538</v>
      </c>
      <c r="H79" s="6"/>
      <c r="I79" s="6"/>
      <c r="J79" s="6"/>
      <c r="K79" s="77"/>
      <c r="M79" s="134"/>
      <c r="N79" s="134"/>
      <c r="O79" s="134"/>
      <c r="P79" s="134"/>
      <c r="Q79" s="96"/>
    </row>
    <row r="80" spans="2:24" x14ac:dyDescent="0.3">
      <c r="F80" s="5"/>
      <c r="G80" s="5"/>
      <c r="H80" s="5"/>
      <c r="I80" s="5"/>
      <c r="J80" s="5"/>
      <c r="K80" s="5"/>
      <c r="M80" s="114"/>
      <c r="N80" s="114"/>
      <c r="O80" s="114"/>
      <c r="P80" s="114"/>
      <c r="Q80" s="96"/>
    </row>
    <row r="81" spans="6:19" x14ac:dyDescent="0.3"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</row>
    <row r="82" spans="6:19" x14ac:dyDescent="0.3">
      <c r="F82" s="5"/>
      <c r="G82" s="5"/>
      <c r="H82" s="5"/>
      <c r="I82" s="5"/>
      <c r="J82" s="5"/>
      <c r="K82" s="5"/>
      <c r="L82" s="17"/>
      <c r="M82" s="5"/>
      <c r="N82" s="5"/>
      <c r="O82" s="5"/>
      <c r="P82" s="5"/>
    </row>
    <row r="83" spans="6:19" x14ac:dyDescent="0.3">
      <c r="F83" s="5"/>
      <c r="G83" s="5"/>
      <c r="H83" s="5"/>
      <c r="I83" s="5"/>
      <c r="J83" s="5"/>
      <c r="K83" s="5"/>
      <c r="L83" s="17"/>
      <c r="M83" s="5"/>
      <c r="N83" s="5"/>
      <c r="O83" s="5"/>
      <c r="P83" s="5"/>
      <c r="R83" s="90"/>
      <c r="S83" s="11"/>
    </row>
    <row r="84" spans="6:19" x14ac:dyDescent="0.3">
      <c r="F84" s="5"/>
      <c r="G84" s="11"/>
      <c r="H84" s="5"/>
      <c r="I84" s="5"/>
      <c r="J84" s="5"/>
      <c r="K84" s="5"/>
      <c r="L84" s="5"/>
      <c r="M84" s="5"/>
      <c r="N84" s="5"/>
      <c r="O84" s="5"/>
      <c r="P84" s="5"/>
      <c r="R84" s="128"/>
      <c r="S84" s="128"/>
    </row>
    <row r="85" spans="6:19" x14ac:dyDescent="0.3"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R85" s="90"/>
      <c r="S85" s="11"/>
    </row>
    <row r="86" spans="6:19" x14ac:dyDescent="0.3"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</row>
    <row r="87" spans="6:19" x14ac:dyDescent="0.3">
      <c r="F87" s="5"/>
      <c r="L87" s="5"/>
      <c r="M87" s="5"/>
      <c r="N87" s="5"/>
      <c r="O87" s="5"/>
      <c r="P87" s="5"/>
    </row>
    <row r="88" spans="6:19" x14ac:dyDescent="0.3">
      <c r="F88" s="5"/>
      <c r="L88" s="5"/>
      <c r="M88" s="5"/>
      <c r="N88" s="5"/>
      <c r="O88" s="5"/>
      <c r="P88" s="5"/>
    </row>
    <row r="89" spans="6:19" x14ac:dyDescent="0.3">
      <c r="F89" s="5"/>
      <c r="L89" s="5"/>
      <c r="M89" s="88"/>
      <c r="N89" s="5"/>
      <c r="O89" s="5"/>
      <c r="P89" s="5"/>
    </row>
    <row r="90" spans="6:19" x14ac:dyDescent="0.3">
      <c r="F90" s="5"/>
      <c r="L90" s="5"/>
      <c r="M90" s="88"/>
      <c r="N90" s="5"/>
      <c r="O90" s="5"/>
      <c r="P90" s="5"/>
    </row>
    <row r="91" spans="6:19" x14ac:dyDescent="0.3">
      <c r="F91" s="5"/>
      <c r="L91" s="5"/>
      <c r="M91" s="88"/>
      <c r="N91" s="5"/>
      <c r="O91" s="5"/>
      <c r="P91" s="5"/>
    </row>
    <row r="92" spans="6:19" x14ac:dyDescent="0.3">
      <c r="L92" s="5"/>
      <c r="M92" s="5"/>
      <c r="N92" s="5"/>
      <c r="O92" s="5"/>
      <c r="P92" s="5"/>
    </row>
    <row r="93" spans="6:19" x14ac:dyDescent="0.3">
      <c r="L93" s="5"/>
      <c r="M93" s="5"/>
      <c r="N93" s="5"/>
      <c r="O93" s="5"/>
      <c r="P93" s="5"/>
    </row>
    <row r="94" spans="6:19" x14ac:dyDescent="0.3">
      <c r="L94" s="5"/>
      <c r="M94" s="5"/>
      <c r="N94" s="5"/>
      <c r="O94" s="5"/>
      <c r="P94" s="5"/>
    </row>
    <row r="95" spans="6:19" x14ac:dyDescent="0.3">
      <c r="L95" s="5"/>
      <c r="M95" s="5"/>
      <c r="N95" s="5"/>
      <c r="O95" s="5"/>
      <c r="P95" s="5"/>
    </row>
    <row r="96" spans="6:19" x14ac:dyDescent="0.3">
      <c r="L96" s="5"/>
      <c r="M96" s="5"/>
      <c r="N96" s="5"/>
      <c r="O96" s="5"/>
      <c r="P96" s="5"/>
    </row>
    <row r="97" spans="7:16" x14ac:dyDescent="0.3">
      <c r="L97" s="5"/>
      <c r="M97" s="5"/>
      <c r="N97" s="5"/>
      <c r="O97" s="5"/>
      <c r="P97" s="5"/>
    </row>
    <row r="98" spans="7:16" x14ac:dyDescent="0.3">
      <c r="L98" s="5"/>
      <c r="M98" s="5"/>
      <c r="N98" s="5"/>
      <c r="O98" s="5"/>
      <c r="P98" s="5"/>
    </row>
    <row r="99" spans="7:16" x14ac:dyDescent="0.3">
      <c r="L99" s="5"/>
      <c r="M99" s="88"/>
      <c r="N99" s="5"/>
      <c r="O99" s="5"/>
      <c r="P99" s="5"/>
    </row>
    <row r="100" spans="7:16" x14ac:dyDescent="0.3">
      <c r="L100" s="5"/>
      <c r="M100" s="88"/>
      <c r="N100" s="5"/>
      <c r="O100" s="5"/>
      <c r="P100" s="5"/>
    </row>
    <row r="101" spans="7:16" x14ac:dyDescent="0.3">
      <c r="L101" s="5"/>
      <c r="M101" s="91"/>
      <c r="N101" s="5"/>
      <c r="O101" s="5"/>
      <c r="P101" s="5"/>
    </row>
    <row r="102" spans="7:16" x14ac:dyDescent="0.3">
      <c r="G102" s="5"/>
      <c r="H102" s="5"/>
      <c r="I102" s="5"/>
      <c r="J102" s="5"/>
      <c r="K102" s="5"/>
    </row>
    <row r="103" spans="7:16" x14ac:dyDescent="0.3">
      <c r="I103" s="5"/>
      <c r="J103" s="5"/>
      <c r="K103" s="5"/>
    </row>
    <row r="104" spans="7:16" x14ac:dyDescent="0.3">
      <c r="I104" s="5"/>
      <c r="J104" s="5"/>
      <c r="K104" s="5"/>
    </row>
    <row r="105" spans="7:16" x14ac:dyDescent="0.3">
      <c r="I105" s="5"/>
      <c r="J105" s="5"/>
      <c r="K105" s="5"/>
    </row>
    <row r="106" spans="7:16" x14ac:dyDescent="0.3">
      <c r="I106" s="5"/>
      <c r="J106" s="5"/>
      <c r="K106" s="5"/>
    </row>
    <row r="107" spans="7:16" x14ac:dyDescent="0.3">
      <c r="I107" s="5"/>
      <c r="J107" s="5"/>
      <c r="K107" s="5"/>
    </row>
    <row r="108" spans="7:16" x14ac:dyDescent="0.3">
      <c r="I108" s="5"/>
      <c r="J108" s="5"/>
      <c r="K108" s="5"/>
    </row>
    <row r="109" spans="7:16" x14ac:dyDescent="0.3">
      <c r="I109" s="5"/>
      <c r="J109" s="5"/>
      <c r="K109" s="5"/>
    </row>
    <row r="110" spans="7:16" x14ac:dyDescent="0.3">
      <c r="G110" s="5"/>
      <c r="H110" s="88"/>
      <c r="I110" s="5"/>
      <c r="J110" s="5"/>
      <c r="K110" s="5"/>
    </row>
    <row r="111" spans="7:16" x14ac:dyDescent="0.3">
      <c r="G111" s="5"/>
      <c r="H111" s="91"/>
      <c r="I111" s="5"/>
      <c r="J111" s="5"/>
      <c r="K111" s="5"/>
    </row>
  </sheetData>
  <sheetProtection formatCells="0" formatColumns="0" formatRows="0" insertColumns="0" insertRows="0" deleteColumns="0" deleteRows="0" sort="0"/>
  <mergeCells count="6">
    <mergeCell ref="U2:X2"/>
    <mergeCell ref="R84:S84"/>
    <mergeCell ref="B2:E2"/>
    <mergeCell ref="R2:S2"/>
    <mergeCell ref="M2:P2"/>
    <mergeCell ref="M78:P7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"/>
  <sheetViews>
    <sheetView zoomScale="80" zoomScaleNormal="80" workbookViewId="0">
      <selection activeCell="E44" sqref="E44"/>
    </sheetView>
  </sheetViews>
  <sheetFormatPr defaultRowHeight="16.5" x14ac:dyDescent="0.3"/>
  <cols>
    <col min="3" max="3" width="11.75" customWidth="1"/>
    <col min="5" max="6" width="5.75" style="1" customWidth="1"/>
    <col min="7" max="7" width="3.375" style="1" customWidth="1"/>
    <col min="8" max="9" width="5.75" style="5" customWidth="1"/>
    <col min="10" max="10" width="3.375" style="5" customWidth="1"/>
    <col min="11" max="12" width="5.75" style="5" customWidth="1"/>
    <col min="13" max="13" width="3.375" style="5" customWidth="1"/>
    <col min="14" max="15" width="5.75" style="5" customWidth="1"/>
    <col min="16" max="16" width="3.375" style="5" customWidth="1"/>
    <col min="17" max="18" width="5.75" style="5" customWidth="1"/>
    <col min="19" max="19" width="3.375" style="5" customWidth="1"/>
    <col min="20" max="22" width="5.75" style="5" customWidth="1"/>
    <col min="23" max="23" width="3.375" style="5" customWidth="1"/>
    <col min="24" max="26" width="5.75" style="5" customWidth="1"/>
    <col min="27" max="27" width="3.375" style="5" customWidth="1"/>
    <col min="28" max="30" width="5.75" style="5" customWidth="1"/>
    <col min="31" max="31" width="3.375" style="5" customWidth="1"/>
    <col min="32" max="34" width="5.75" style="5" customWidth="1"/>
    <col min="35" max="35" width="8.75" style="5"/>
  </cols>
  <sheetData>
    <row r="1" spans="1:34" x14ac:dyDescent="0.3">
      <c r="A1" s="135" t="s">
        <v>570</v>
      </c>
      <c r="B1" s="135"/>
      <c r="C1" s="6"/>
      <c r="D1" s="5"/>
      <c r="E1" s="4"/>
      <c r="F1" s="4"/>
    </row>
    <row r="2" spans="1:34" x14ac:dyDescent="0.3">
      <c r="B2" s="2" t="s">
        <v>89</v>
      </c>
      <c r="C2" s="14" t="s">
        <v>123</v>
      </c>
    </row>
    <row r="3" spans="1:34" x14ac:dyDescent="0.3">
      <c r="B3" s="2" t="s">
        <v>122</v>
      </c>
      <c r="C3" s="14" t="s">
        <v>124</v>
      </c>
    </row>
    <row r="4" spans="1:34" x14ac:dyDescent="0.3">
      <c r="B4" s="2"/>
      <c r="C4" s="14"/>
    </row>
    <row r="6" spans="1:34" x14ac:dyDescent="0.3">
      <c r="E6" s="1" t="s">
        <v>0</v>
      </c>
      <c r="H6" s="1" t="s">
        <v>1</v>
      </c>
      <c r="I6" s="1"/>
      <c r="J6" s="1"/>
      <c r="K6" s="1" t="s">
        <v>2</v>
      </c>
      <c r="L6" s="1"/>
      <c r="M6" s="1"/>
      <c r="N6" s="1" t="s">
        <v>3</v>
      </c>
      <c r="O6" s="1"/>
      <c r="P6" s="1"/>
      <c r="Q6" s="1" t="s">
        <v>4</v>
      </c>
      <c r="R6" s="1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</row>
    <row r="7" spans="1:34" x14ac:dyDescent="0.3">
      <c r="E7" s="7" t="s">
        <v>74</v>
      </c>
      <c r="F7" s="9" t="s">
        <v>125</v>
      </c>
      <c r="H7" s="7" t="s">
        <v>74</v>
      </c>
      <c r="I7" s="9" t="s">
        <v>125</v>
      </c>
      <c r="J7" s="1"/>
      <c r="K7" s="7" t="s">
        <v>74</v>
      </c>
      <c r="L7" s="9" t="s">
        <v>125</v>
      </c>
      <c r="M7" s="1"/>
      <c r="N7" s="7" t="s">
        <v>74</v>
      </c>
      <c r="O7" s="9" t="s">
        <v>125</v>
      </c>
      <c r="P7" s="1"/>
      <c r="Q7" s="7" t="s">
        <v>74</v>
      </c>
      <c r="R7" s="9" t="s">
        <v>125</v>
      </c>
      <c r="S7" s="4"/>
      <c r="T7" s="22"/>
      <c r="U7" s="22"/>
      <c r="V7" s="22"/>
      <c r="W7" s="4"/>
      <c r="X7" s="22"/>
      <c r="Y7" s="22"/>
      <c r="Z7" s="22"/>
      <c r="AA7" s="4"/>
      <c r="AB7" s="22"/>
      <c r="AC7" s="22"/>
      <c r="AD7" s="22"/>
      <c r="AE7" s="4"/>
      <c r="AF7" s="22"/>
      <c r="AG7" s="22"/>
      <c r="AH7" s="22"/>
    </row>
    <row r="8" spans="1:34" x14ac:dyDescent="0.3">
      <c r="E8" s="12">
        <v>0</v>
      </c>
      <c r="F8" s="12">
        <v>0</v>
      </c>
      <c r="H8" s="12">
        <f>F8</f>
        <v>0</v>
      </c>
      <c r="I8" s="12">
        <f>E8</f>
        <v>0</v>
      </c>
      <c r="J8" s="1"/>
      <c r="K8" s="12">
        <f>I8</f>
        <v>0</v>
      </c>
      <c r="L8" s="12">
        <f>H8</f>
        <v>0</v>
      </c>
      <c r="M8" s="1"/>
      <c r="N8" s="12">
        <f>L8</f>
        <v>0</v>
      </c>
      <c r="O8" s="12">
        <f>K8</f>
        <v>0</v>
      </c>
      <c r="P8" s="1"/>
      <c r="Q8" s="12">
        <f>O8</f>
        <v>0</v>
      </c>
      <c r="R8" s="12">
        <f>N8</f>
        <v>0</v>
      </c>
      <c r="S8" s="4"/>
      <c r="T8" s="23"/>
      <c r="U8" s="23"/>
      <c r="V8" s="23"/>
      <c r="W8" s="4"/>
      <c r="X8" s="23"/>
      <c r="Y8" s="23"/>
      <c r="Z8" s="23"/>
      <c r="AA8" s="4"/>
      <c r="AB8" s="23"/>
      <c r="AC8" s="23"/>
      <c r="AD8" s="23"/>
      <c r="AE8" s="4"/>
      <c r="AF8" s="23"/>
      <c r="AG8" s="23"/>
      <c r="AH8" s="23"/>
    </row>
    <row r="9" spans="1:34" x14ac:dyDescent="0.3">
      <c r="E9" s="12">
        <v>0</v>
      </c>
      <c r="F9" s="12">
        <v>1</v>
      </c>
      <c r="H9" s="12">
        <f t="shared" ref="H9:H11" si="0">F9</f>
        <v>1</v>
      </c>
      <c r="I9" s="12">
        <f t="shared" ref="I9:I11" si="1">E9</f>
        <v>0</v>
      </c>
      <c r="J9" s="1"/>
      <c r="K9" s="12">
        <f t="shared" ref="K9:K11" si="2">I9</f>
        <v>0</v>
      </c>
      <c r="L9" s="12">
        <f t="shared" ref="L9:L11" si="3">H9</f>
        <v>1</v>
      </c>
      <c r="M9" s="1"/>
      <c r="N9" s="12">
        <f t="shared" ref="N9:N11" si="4">L9</f>
        <v>1</v>
      </c>
      <c r="O9" s="12">
        <f t="shared" ref="O9:O11" si="5">K9</f>
        <v>0</v>
      </c>
      <c r="P9" s="1"/>
      <c r="Q9" s="12">
        <f t="shared" ref="Q9:Q11" si="6">O9</f>
        <v>0</v>
      </c>
      <c r="R9" s="12">
        <f t="shared" ref="R9:R11" si="7">N9</f>
        <v>1</v>
      </c>
      <c r="S9" s="4"/>
      <c r="T9" s="23"/>
      <c r="U9" s="23"/>
      <c r="V9" s="23"/>
      <c r="W9" s="4"/>
      <c r="X9" s="23"/>
      <c r="Y9" s="23"/>
      <c r="Z9" s="23"/>
      <c r="AA9" s="4"/>
      <c r="AB9" s="23"/>
      <c r="AC9" s="23"/>
      <c r="AD9" s="23"/>
      <c r="AE9" s="4"/>
      <c r="AF9" s="23"/>
      <c r="AG9" s="23"/>
      <c r="AH9" s="23"/>
    </row>
    <row r="10" spans="1:34" x14ac:dyDescent="0.3">
      <c r="E10" s="12">
        <v>1</v>
      </c>
      <c r="F10" s="12">
        <v>0</v>
      </c>
      <c r="G10" s="10"/>
      <c r="H10" s="12">
        <f t="shared" si="0"/>
        <v>0</v>
      </c>
      <c r="I10" s="12">
        <f t="shared" si="1"/>
        <v>1</v>
      </c>
      <c r="J10" s="10"/>
      <c r="K10" s="12">
        <f t="shared" si="2"/>
        <v>1</v>
      </c>
      <c r="L10" s="12">
        <f t="shared" si="3"/>
        <v>0</v>
      </c>
      <c r="M10" s="10"/>
      <c r="N10" s="12">
        <f t="shared" si="4"/>
        <v>0</v>
      </c>
      <c r="O10" s="12">
        <f t="shared" si="5"/>
        <v>1</v>
      </c>
      <c r="P10" s="10"/>
      <c r="Q10" s="12">
        <f t="shared" si="6"/>
        <v>1</v>
      </c>
      <c r="R10" s="12">
        <f t="shared" si="7"/>
        <v>0</v>
      </c>
      <c r="S10" s="24"/>
      <c r="T10" s="23"/>
      <c r="U10" s="23"/>
      <c r="V10" s="23"/>
      <c r="W10" s="24"/>
      <c r="X10" s="23"/>
      <c r="Y10" s="23"/>
      <c r="Z10" s="23"/>
      <c r="AA10" s="24"/>
      <c r="AB10" s="23"/>
      <c r="AC10" s="23"/>
      <c r="AD10" s="23"/>
      <c r="AE10" s="24"/>
      <c r="AF10" s="23"/>
      <c r="AG10" s="23"/>
      <c r="AH10" s="23"/>
    </row>
    <row r="11" spans="1:34" x14ac:dyDescent="0.3">
      <c r="B11" s="5"/>
      <c r="C11" s="11"/>
      <c r="E11" s="12">
        <v>1</v>
      </c>
      <c r="F11" s="12">
        <v>1</v>
      </c>
      <c r="H11" s="12">
        <f t="shared" si="0"/>
        <v>1</v>
      </c>
      <c r="I11" s="12">
        <f t="shared" si="1"/>
        <v>1</v>
      </c>
      <c r="J11" s="1"/>
      <c r="K11" s="12">
        <f t="shared" si="2"/>
        <v>1</v>
      </c>
      <c r="L11" s="12">
        <f t="shared" si="3"/>
        <v>1</v>
      </c>
      <c r="M11" s="1"/>
      <c r="N11" s="12">
        <f t="shared" si="4"/>
        <v>1</v>
      </c>
      <c r="O11" s="12">
        <f t="shared" si="5"/>
        <v>1</v>
      </c>
      <c r="P11" s="1"/>
      <c r="Q11" s="12">
        <f t="shared" si="6"/>
        <v>1</v>
      </c>
      <c r="R11" s="12">
        <f t="shared" si="7"/>
        <v>1</v>
      </c>
      <c r="S11" s="4"/>
      <c r="T11" s="23"/>
      <c r="U11" s="23"/>
      <c r="V11" s="23"/>
      <c r="W11" s="4"/>
      <c r="X11" s="23"/>
      <c r="Y11" s="23"/>
      <c r="Z11" s="23"/>
      <c r="AA11" s="4"/>
      <c r="AB11" s="23"/>
      <c r="AC11" s="23"/>
      <c r="AD11" s="23"/>
      <c r="AE11" s="4"/>
      <c r="AF11" s="23"/>
      <c r="AG11" s="23"/>
      <c r="AH11" s="23"/>
    </row>
    <row r="12" spans="1:34" x14ac:dyDescent="0.3">
      <c r="E12" s="12"/>
      <c r="F12" s="12"/>
      <c r="H12" s="23"/>
      <c r="I12" s="23"/>
      <c r="J12" s="23"/>
      <c r="K12" s="4"/>
      <c r="L12" s="23"/>
      <c r="M12" s="23"/>
      <c r="N12" s="23"/>
      <c r="O12" s="4"/>
      <c r="P12" s="23"/>
      <c r="Q12" s="23"/>
      <c r="R12" s="23"/>
      <c r="S12" s="4"/>
      <c r="T12" s="23"/>
      <c r="U12" s="23"/>
      <c r="V12" s="23"/>
      <c r="W12" s="4"/>
      <c r="X12" s="23"/>
      <c r="Y12" s="23"/>
      <c r="Z12" s="23"/>
      <c r="AA12" s="4"/>
      <c r="AB12" s="23"/>
      <c r="AC12" s="23"/>
      <c r="AD12" s="23"/>
      <c r="AE12" s="4"/>
      <c r="AF12" s="23"/>
      <c r="AG12" s="23"/>
      <c r="AH12" s="23"/>
    </row>
    <row r="13" spans="1:34" x14ac:dyDescent="0.3">
      <c r="E13" s="12"/>
      <c r="F13" s="12"/>
      <c r="H13" s="23"/>
      <c r="I13" s="23"/>
      <c r="J13" s="23"/>
      <c r="K13" s="4"/>
      <c r="L13" s="23"/>
      <c r="M13" s="23"/>
      <c r="N13" s="23"/>
      <c r="O13" s="4"/>
      <c r="P13" s="23"/>
      <c r="Q13" s="23"/>
      <c r="R13" s="23"/>
      <c r="S13" s="4"/>
      <c r="T13" s="23"/>
      <c r="U13" s="23"/>
      <c r="V13" s="23"/>
      <c r="W13" s="4"/>
      <c r="X13" s="23"/>
      <c r="Y13" s="23"/>
      <c r="Z13" s="23"/>
      <c r="AA13" s="4"/>
      <c r="AB13" s="23"/>
      <c r="AC13" s="23"/>
      <c r="AD13" s="23"/>
      <c r="AE13" s="4"/>
      <c r="AF13" s="23"/>
      <c r="AG13" s="23"/>
      <c r="AH13" s="23"/>
    </row>
    <row r="14" spans="1:34" x14ac:dyDescent="0.3">
      <c r="E14" s="12"/>
      <c r="F14" s="12"/>
      <c r="H14" s="23"/>
      <c r="I14" s="23"/>
      <c r="J14" s="23"/>
      <c r="K14" s="4"/>
      <c r="L14" s="23"/>
      <c r="M14" s="23"/>
      <c r="N14" s="23"/>
      <c r="O14" s="4"/>
      <c r="P14" s="23"/>
      <c r="Q14" s="23"/>
      <c r="R14" s="23"/>
      <c r="S14" s="4"/>
      <c r="T14" s="23"/>
      <c r="U14" s="23"/>
      <c r="V14" s="23"/>
      <c r="W14" s="4"/>
      <c r="X14" s="23"/>
      <c r="Y14" s="23"/>
      <c r="Z14" s="23"/>
      <c r="AA14" s="4"/>
      <c r="AB14" s="23"/>
      <c r="AC14" s="23"/>
      <c r="AD14" s="23"/>
      <c r="AE14" s="4"/>
      <c r="AF14" s="23"/>
      <c r="AG14" s="23"/>
      <c r="AH14" s="23"/>
    </row>
    <row r="15" spans="1:34" x14ac:dyDescent="0.3">
      <c r="E15" s="12"/>
      <c r="F15" s="12"/>
      <c r="H15" s="23"/>
      <c r="I15" s="23"/>
      <c r="J15" s="23"/>
      <c r="K15" s="4"/>
      <c r="L15" s="23"/>
      <c r="M15" s="23"/>
      <c r="N15" s="23"/>
      <c r="O15" s="4"/>
      <c r="P15" s="23"/>
      <c r="Q15" s="23"/>
      <c r="R15" s="23"/>
      <c r="S15" s="4"/>
      <c r="T15" s="23"/>
      <c r="U15" s="23"/>
      <c r="V15" s="23"/>
      <c r="W15" s="4"/>
      <c r="X15" s="23"/>
      <c r="Y15" s="23"/>
      <c r="Z15" s="23"/>
      <c r="AA15" s="4"/>
      <c r="AB15" s="23"/>
      <c r="AC15" s="23"/>
      <c r="AD15" s="23"/>
      <c r="AE15" s="4"/>
      <c r="AF15" s="23"/>
      <c r="AG15" s="23"/>
      <c r="AH15" s="23"/>
    </row>
    <row r="16" spans="1:34" x14ac:dyDescent="0.3">
      <c r="E16" s="12"/>
      <c r="F16" s="12"/>
    </row>
    <row r="17" spans="5:6" x14ac:dyDescent="0.3">
      <c r="E17" s="12"/>
      <c r="F17" s="12"/>
    </row>
    <row r="18" spans="5:6" x14ac:dyDescent="0.3">
      <c r="E18" s="12"/>
      <c r="F18" s="12"/>
    </row>
    <row r="19" spans="5:6" x14ac:dyDescent="0.3">
      <c r="E19" s="12"/>
      <c r="F19" s="12"/>
    </row>
    <row r="20" spans="5:6" x14ac:dyDescent="0.3">
      <c r="E20" s="12"/>
      <c r="F20" s="12"/>
    </row>
    <row r="21" spans="5:6" x14ac:dyDescent="0.3">
      <c r="E21" s="12"/>
      <c r="F21" s="12"/>
    </row>
    <row r="22" spans="5:6" x14ac:dyDescent="0.3">
      <c r="E22" s="12"/>
      <c r="F22" s="12"/>
    </row>
    <row r="23" spans="5:6" x14ac:dyDescent="0.3">
      <c r="E23" s="12"/>
      <c r="F23" s="12"/>
    </row>
  </sheetData>
  <sheetProtection sheet="1" scenarios="1" formatCells="0" formatColumns="0" formatRows="0" insertColumns="0" insertRows="0" deleteColumns="0" deleteRows="0" sort="0"/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"/>
  <sheetViews>
    <sheetView zoomScale="70" zoomScaleNormal="70" workbookViewId="0">
      <selection sqref="A1:B1"/>
    </sheetView>
  </sheetViews>
  <sheetFormatPr defaultColWidth="8.75" defaultRowHeight="16.5" x14ac:dyDescent="0.3"/>
  <cols>
    <col min="1" max="2" width="8.75" style="14"/>
    <col min="3" max="3" width="11.75" style="14" customWidth="1"/>
    <col min="4" max="4" width="8.75" style="14"/>
    <col min="5" max="7" width="5.75" style="1" customWidth="1"/>
    <col min="8" max="8" width="3.375" style="1" customWidth="1"/>
    <col min="9" max="11" width="5.75" style="14" customWidth="1"/>
    <col min="12" max="12" width="3.375" style="14" customWidth="1"/>
    <col min="13" max="15" width="5.75" style="14" customWidth="1"/>
    <col min="16" max="16" width="3.375" style="14" customWidth="1"/>
    <col min="17" max="19" width="5.75" style="14" customWidth="1"/>
    <col min="20" max="20" width="3.375" style="14" customWidth="1"/>
    <col min="21" max="23" width="5.75" style="14" customWidth="1"/>
    <col min="24" max="24" width="3.375" style="14" customWidth="1"/>
    <col min="25" max="27" width="5.75" style="14" customWidth="1"/>
    <col min="28" max="28" width="3.375" style="14" customWidth="1"/>
    <col min="29" max="31" width="5.75" style="14" customWidth="1"/>
    <col min="32" max="32" width="3.375" style="14" customWidth="1"/>
    <col min="33" max="35" width="5.75" style="14" customWidth="1"/>
    <col min="36" max="16384" width="8.75" style="14"/>
  </cols>
  <sheetData>
    <row r="1" spans="1:35" x14ac:dyDescent="0.3">
      <c r="A1" s="135" t="s">
        <v>571</v>
      </c>
      <c r="B1" s="135"/>
      <c r="C1" s="6"/>
      <c r="D1" s="5"/>
      <c r="E1" s="4"/>
      <c r="F1" s="4"/>
      <c r="G1" s="4"/>
    </row>
    <row r="2" spans="1:35" x14ac:dyDescent="0.3">
      <c r="B2" s="2" t="s">
        <v>85</v>
      </c>
      <c r="C2" s="14" t="s">
        <v>63</v>
      </c>
    </row>
    <row r="3" spans="1:35" x14ac:dyDescent="0.3">
      <c r="B3" s="2" t="s">
        <v>84</v>
      </c>
      <c r="C3" s="14" t="s">
        <v>62</v>
      </c>
    </row>
    <row r="4" spans="1:35" x14ac:dyDescent="0.3">
      <c r="B4" s="2" t="s">
        <v>80</v>
      </c>
      <c r="C4" s="14" t="s">
        <v>79</v>
      </c>
    </row>
    <row r="6" spans="1:35" x14ac:dyDescent="0.3">
      <c r="E6" s="1" t="s">
        <v>0</v>
      </c>
      <c r="I6" s="1" t="s">
        <v>1</v>
      </c>
      <c r="J6" s="1"/>
      <c r="K6" s="1"/>
      <c r="L6" s="1"/>
      <c r="M6" s="1" t="s">
        <v>2</v>
      </c>
      <c r="N6" s="1"/>
      <c r="O6" s="1"/>
      <c r="P6" s="1"/>
      <c r="Q6" s="1" t="s">
        <v>3</v>
      </c>
      <c r="R6" s="1"/>
      <c r="S6" s="1"/>
      <c r="T6" s="1"/>
      <c r="U6" s="1" t="s">
        <v>4</v>
      </c>
      <c r="V6" s="1"/>
      <c r="W6" s="1"/>
      <c r="X6" s="1"/>
      <c r="Y6" s="1" t="s">
        <v>5</v>
      </c>
      <c r="Z6" s="1"/>
      <c r="AA6" s="1"/>
      <c r="AB6" s="1"/>
      <c r="AC6" s="1" t="s">
        <v>6</v>
      </c>
      <c r="AD6" s="1"/>
      <c r="AE6" s="1"/>
      <c r="AF6" s="1"/>
      <c r="AG6" s="1" t="s">
        <v>7</v>
      </c>
      <c r="AH6" s="1"/>
      <c r="AI6" s="1"/>
    </row>
    <row r="7" spans="1:35" x14ac:dyDescent="0.3">
      <c r="E7" s="7" t="s">
        <v>36</v>
      </c>
      <c r="F7" s="8" t="s">
        <v>61</v>
      </c>
      <c r="G7" s="9" t="s">
        <v>35</v>
      </c>
      <c r="I7" s="7" t="s">
        <v>36</v>
      </c>
      <c r="J7" s="8" t="s">
        <v>61</v>
      </c>
      <c r="K7" s="9" t="s">
        <v>35</v>
      </c>
      <c r="L7" s="1"/>
      <c r="M7" s="7" t="s">
        <v>36</v>
      </c>
      <c r="N7" s="8" t="s">
        <v>61</v>
      </c>
      <c r="O7" s="9" t="s">
        <v>35</v>
      </c>
      <c r="P7" s="1"/>
      <c r="Q7" s="7" t="s">
        <v>36</v>
      </c>
      <c r="R7" s="8" t="s">
        <v>61</v>
      </c>
      <c r="S7" s="9" t="s">
        <v>35</v>
      </c>
      <c r="T7" s="1"/>
      <c r="U7" s="7" t="s">
        <v>36</v>
      </c>
      <c r="V7" s="8" t="s">
        <v>61</v>
      </c>
      <c r="W7" s="9" t="s">
        <v>35</v>
      </c>
      <c r="X7" s="1"/>
      <c r="Y7" s="7" t="s">
        <v>36</v>
      </c>
      <c r="Z7" s="8" t="s">
        <v>61</v>
      </c>
      <c r="AA7" s="9" t="s">
        <v>35</v>
      </c>
      <c r="AB7" s="1"/>
      <c r="AC7" s="7" t="s">
        <v>36</v>
      </c>
      <c r="AD7" s="8" t="s">
        <v>61</v>
      </c>
      <c r="AE7" s="9" t="s">
        <v>35</v>
      </c>
      <c r="AF7" s="1"/>
      <c r="AG7" s="7" t="s">
        <v>36</v>
      </c>
      <c r="AH7" s="8" t="s">
        <v>61</v>
      </c>
      <c r="AI7" s="9" t="s">
        <v>35</v>
      </c>
    </row>
    <row r="8" spans="1:35" x14ac:dyDescent="0.3">
      <c r="E8" s="12">
        <v>0</v>
      </c>
      <c r="F8" s="12">
        <v>0</v>
      </c>
      <c r="G8" s="12">
        <v>0</v>
      </c>
      <c r="I8" s="12">
        <f>F8</f>
        <v>0</v>
      </c>
      <c r="J8" s="12">
        <f>G8</f>
        <v>0</v>
      </c>
      <c r="K8" s="12">
        <f>NOT(E8)+0</f>
        <v>1</v>
      </c>
      <c r="L8" s="1"/>
      <c r="M8" s="12">
        <f>J8</f>
        <v>0</v>
      </c>
      <c r="N8" s="12">
        <f>K8</f>
        <v>1</v>
      </c>
      <c r="O8" s="12">
        <f>NOT(I8)+0</f>
        <v>1</v>
      </c>
      <c r="P8" s="1"/>
      <c r="Q8" s="12">
        <f>N8</f>
        <v>1</v>
      </c>
      <c r="R8" s="12">
        <f>O8</f>
        <v>1</v>
      </c>
      <c r="S8" s="12">
        <f>NOT(M8)+0</f>
        <v>1</v>
      </c>
      <c r="T8" s="1"/>
      <c r="U8" s="12">
        <f>R8</f>
        <v>1</v>
      </c>
      <c r="V8" s="12">
        <f>S8</f>
        <v>1</v>
      </c>
      <c r="W8" s="12">
        <f>NOT(Q8)+0</f>
        <v>0</v>
      </c>
      <c r="X8" s="1"/>
      <c r="Y8" s="12">
        <f>V8</f>
        <v>1</v>
      </c>
      <c r="Z8" s="12">
        <f>W8</f>
        <v>0</v>
      </c>
      <c r="AA8" s="12">
        <f>NOT(U8)+0</f>
        <v>0</v>
      </c>
      <c r="AB8" s="1"/>
      <c r="AC8" s="12">
        <f>Z8</f>
        <v>0</v>
      </c>
      <c r="AD8" s="12">
        <f>AA8</f>
        <v>0</v>
      </c>
      <c r="AE8" s="12">
        <f>NOT(Y8)+0</f>
        <v>0</v>
      </c>
      <c r="AF8" s="1"/>
      <c r="AG8" s="12">
        <f>AD8</f>
        <v>0</v>
      </c>
      <c r="AH8" s="12">
        <f>AE8</f>
        <v>0</v>
      </c>
      <c r="AI8" s="12">
        <f>NOT(AC8)+0</f>
        <v>1</v>
      </c>
    </row>
    <row r="9" spans="1:35" x14ac:dyDescent="0.3">
      <c r="E9" s="12">
        <v>0</v>
      </c>
      <c r="F9" s="12">
        <v>0</v>
      </c>
      <c r="G9" s="12">
        <v>1</v>
      </c>
      <c r="I9" s="12">
        <f t="shared" ref="I9:J15" si="0">F9</f>
        <v>0</v>
      </c>
      <c r="J9" s="12">
        <f t="shared" si="0"/>
        <v>1</v>
      </c>
      <c r="K9" s="12">
        <f t="shared" ref="K9:K15" si="1">NOT(E9)+0</f>
        <v>1</v>
      </c>
      <c r="L9" s="1"/>
      <c r="M9" s="12">
        <f t="shared" ref="M9:N15" si="2">J9</f>
        <v>1</v>
      </c>
      <c r="N9" s="12">
        <f t="shared" si="2"/>
        <v>1</v>
      </c>
      <c r="O9" s="12">
        <f t="shared" ref="O9:O15" si="3">NOT(I9)+0</f>
        <v>1</v>
      </c>
      <c r="P9" s="1"/>
      <c r="Q9" s="12">
        <f t="shared" ref="Q9:R15" si="4">N9</f>
        <v>1</v>
      </c>
      <c r="R9" s="12">
        <f t="shared" si="4"/>
        <v>1</v>
      </c>
      <c r="S9" s="12">
        <f t="shared" ref="S9:S15" si="5">NOT(M9)+0</f>
        <v>0</v>
      </c>
      <c r="T9" s="1"/>
      <c r="U9" s="12">
        <f t="shared" ref="U9:V15" si="6">R9</f>
        <v>1</v>
      </c>
      <c r="V9" s="12">
        <f t="shared" si="6"/>
        <v>0</v>
      </c>
      <c r="W9" s="12">
        <f t="shared" ref="W9:W15" si="7">NOT(Q9)+0</f>
        <v>0</v>
      </c>
      <c r="X9" s="1"/>
      <c r="Y9" s="12">
        <f t="shared" ref="Y9:Z15" si="8">V9</f>
        <v>0</v>
      </c>
      <c r="Z9" s="12">
        <f t="shared" si="8"/>
        <v>0</v>
      </c>
      <c r="AA9" s="12">
        <f t="shared" ref="AA9:AA15" si="9">NOT(U9)+0</f>
        <v>0</v>
      </c>
      <c r="AB9" s="1"/>
      <c r="AC9" s="12">
        <f t="shared" ref="AC9:AD15" si="10">Z9</f>
        <v>0</v>
      </c>
      <c r="AD9" s="12">
        <f t="shared" si="10"/>
        <v>0</v>
      </c>
      <c r="AE9" s="12">
        <f t="shared" ref="AE9:AE15" si="11">NOT(Y9)+0</f>
        <v>1</v>
      </c>
      <c r="AF9" s="1"/>
      <c r="AG9" s="12">
        <f t="shared" ref="AG9:AH15" si="12">AD9</f>
        <v>0</v>
      </c>
      <c r="AH9" s="12">
        <f t="shared" si="12"/>
        <v>1</v>
      </c>
      <c r="AI9" s="12">
        <f t="shared" ref="AI9:AI15" si="13">NOT(AC9)+0</f>
        <v>1</v>
      </c>
    </row>
    <row r="10" spans="1:35" x14ac:dyDescent="0.3">
      <c r="E10" s="12">
        <v>0</v>
      </c>
      <c r="F10" s="12">
        <v>1</v>
      </c>
      <c r="G10" s="12">
        <v>0</v>
      </c>
      <c r="H10" s="10"/>
      <c r="I10" s="12">
        <f t="shared" si="0"/>
        <v>1</v>
      </c>
      <c r="J10" s="12">
        <f t="shared" si="0"/>
        <v>0</v>
      </c>
      <c r="K10" s="12">
        <f t="shared" si="1"/>
        <v>1</v>
      </c>
      <c r="L10" s="10"/>
      <c r="M10" s="12">
        <f t="shared" si="2"/>
        <v>0</v>
      </c>
      <c r="N10" s="12">
        <f t="shared" si="2"/>
        <v>1</v>
      </c>
      <c r="O10" s="12">
        <f t="shared" si="3"/>
        <v>0</v>
      </c>
      <c r="P10" s="10"/>
      <c r="Q10" s="12">
        <f t="shared" si="4"/>
        <v>1</v>
      </c>
      <c r="R10" s="12">
        <f t="shared" si="4"/>
        <v>0</v>
      </c>
      <c r="S10" s="12">
        <f t="shared" si="5"/>
        <v>1</v>
      </c>
      <c r="T10" s="10"/>
      <c r="U10" s="12">
        <f t="shared" si="6"/>
        <v>0</v>
      </c>
      <c r="V10" s="12">
        <f t="shared" si="6"/>
        <v>1</v>
      </c>
      <c r="W10" s="12">
        <f t="shared" si="7"/>
        <v>0</v>
      </c>
      <c r="X10" s="10"/>
      <c r="Y10" s="12">
        <f t="shared" si="8"/>
        <v>1</v>
      </c>
      <c r="Z10" s="12">
        <f t="shared" si="8"/>
        <v>0</v>
      </c>
      <c r="AA10" s="12">
        <f t="shared" si="9"/>
        <v>1</v>
      </c>
      <c r="AB10" s="10"/>
      <c r="AC10" s="12">
        <f t="shared" si="10"/>
        <v>0</v>
      </c>
      <c r="AD10" s="12">
        <f t="shared" si="10"/>
        <v>1</v>
      </c>
      <c r="AE10" s="12">
        <f t="shared" si="11"/>
        <v>0</v>
      </c>
      <c r="AF10" s="10"/>
      <c r="AG10" s="12">
        <f t="shared" si="12"/>
        <v>1</v>
      </c>
      <c r="AH10" s="12">
        <f t="shared" si="12"/>
        <v>0</v>
      </c>
      <c r="AI10" s="12">
        <f t="shared" si="13"/>
        <v>1</v>
      </c>
    </row>
    <row r="11" spans="1:35" x14ac:dyDescent="0.3">
      <c r="B11" s="5"/>
      <c r="C11" s="11"/>
      <c r="E11" s="12">
        <v>1</v>
      </c>
      <c r="F11" s="12">
        <v>0</v>
      </c>
      <c r="G11" s="12">
        <v>0</v>
      </c>
      <c r="I11" s="12">
        <f t="shared" si="0"/>
        <v>0</v>
      </c>
      <c r="J11" s="12">
        <f t="shared" si="0"/>
        <v>0</v>
      </c>
      <c r="K11" s="12">
        <f t="shared" si="1"/>
        <v>0</v>
      </c>
      <c r="L11" s="1"/>
      <c r="M11" s="12">
        <f t="shared" si="2"/>
        <v>0</v>
      </c>
      <c r="N11" s="12">
        <f t="shared" si="2"/>
        <v>0</v>
      </c>
      <c r="O11" s="12">
        <f t="shared" si="3"/>
        <v>1</v>
      </c>
      <c r="P11" s="1"/>
      <c r="Q11" s="12">
        <f t="shared" si="4"/>
        <v>0</v>
      </c>
      <c r="R11" s="12">
        <f t="shared" si="4"/>
        <v>1</v>
      </c>
      <c r="S11" s="12">
        <f t="shared" si="5"/>
        <v>1</v>
      </c>
      <c r="T11" s="1"/>
      <c r="U11" s="12">
        <f t="shared" si="6"/>
        <v>1</v>
      </c>
      <c r="V11" s="12">
        <f t="shared" si="6"/>
        <v>1</v>
      </c>
      <c r="W11" s="12">
        <f t="shared" si="7"/>
        <v>1</v>
      </c>
      <c r="X11" s="1"/>
      <c r="Y11" s="12">
        <f t="shared" si="8"/>
        <v>1</v>
      </c>
      <c r="Z11" s="12">
        <f t="shared" si="8"/>
        <v>1</v>
      </c>
      <c r="AA11" s="12">
        <f t="shared" si="9"/>
        <v>0</v>
      </c>
      <c r="AB11" s="1"/>
      <c r="AC11" s="12">
        <f t="shared" si="10"/>
        <v>1</v>
      </c>
      <c r="AD11" s="12">
        <f t="shared" si="10"/>
        <v>0</v>
      </c>
      <c r="AE11" s="12">
        <f t="shared" si="11"/>
        <v>0</v>
      </c>
      <c r="AF11" s="1"/>
      <c r="AG11" s="12">
        <f t="shared" si="12"/>
        <v>0</v>
      </c>
      <c r="AH11" s="12">
        <f t="shared" si="12"/>
        <v>0</v>
      </c>
      <c r="AI11" s="12">
        <f t="shared" si="13"/>
        <v>0</v>
      </c>
    </row>
    <row r="12" spans="1:35" x14ac:dyDescent="0.3">
      <c r="E12" s="12">
        <v>0</v>
      </c>
      <c r="F12" s="12">
        <v>1</v>
      </c>
      <c r="G12" s="12">
        <v>1</v>
      </c>
      <c r="I12" s="12">
        <f t="shared" si="0"/>
        <v>1</v>
      </c>
      <c r="J12" s="12">
        <f t="shared" si="0"/>
        <v>1</v>
      </c>
      <c r="K12" s="12">
        <f t="shared" si="1"/>
        <v>1</v>
      </c>
      <c r="L12" s="1"/>
      <c r="M12" s="12">
        <f t="shared" si="2"/>
        <v>1</v>
      </c>
      <c r="N12" s="12">
        <f t="shared" si="2"/>
        <v>1</v>
      </c>
      <c r="O12" s="12">
        <f t="shared" si="3"/>
        <v>0</v>
      </c>
      <c r="P12" s="1"/>
      <c r="Q12" s="12">
        <f t="shared" si="4"/>
        <v>1</v>
      </c>
      <c r="R12" s="12">
        <f t="shared" si="4"/>
        <v>0</v>
      </c>
      <c r="S12" s="12">
        <f t="shared" si="5"/>
        <v>0</v>
      </c>
      <c r="T12" s="1"/>
      <c r="U12" s="12">
        <f t="shared" si="6"/>
        <v>0</v>
      </c>
      <c r="V12" s="12">
        <f t="shared" si="6"/>
        <v>0</v>
      </c>
      <c r="W12" s="12">
        <f t="shared" si="7"/>
        <v>0</v>
      </c>
      <c r="X12" s="1"/>
      <c r="Y12" s="12">
        <f t="shared" si="8"/>
        <v>0</v>
      </c>
      <c r="Z12" s="12">
        <f t="shared" si="8"/>
        <v>0</v>
      </c>
      <c r="AA12" s="12">
        <f t="shared" si="9"/>
        <v>1</v>
      </c>
      <c r="AB12" s="1"/>
      <c r="AC12" s="12">
        <f t="shared" si="10"/>
        <v>0</v>
      </c>
      <c r="AD12" s="12">
        <f t="shared" si="10"/>
        <v>1</v>
      </c>
      <c r="AE12" s="12">
        <f t="shared" si="11"/>
        <v>1</v>
      </c>
      <c r="AF12" s="1"/>
      <c r="AG12" s="12">
        <f t="shared" si="12"/>
        <v>1</v>
      </c>
      <c r="AH12" s="12">
        <f t="shared" si="12"/>
        <v>1</v>
      </c>
      <c r="AI12" s="12">
        <f t="shared" si="13"/>
        <v>1</v>
      </c>
    </row>
    <row r="13" spans="1:35" x14ac:dyDescent="0.3">
      <c r="E13" s="12">
        <v>1</v>
      </c>
      <c r="F13" s="12">
        <v>0</v>
      </c>
      <c r="G13" s="12">
        <v>1</v>
      </c>
      <c r="I13" s="12">
        <f t="shared" si="0"/>
        <v>0</v>
      </c>
      <c r="J13" s="12">
        <f t="shared" si="0"/>
        <v>1</v>
      </c>
      <c r="K13" s="12">
        <f t="shared" si="1"/>
        <v>0</v>
      </c>
      <c r="L13" s="1"/>
      <c r="M13" s="12">
        <f t="shared" si="2"/>
        <v>1</v>
      </c>
      <c r="N13" s="12">
        <f t="shared" si="2"/>
        <v>0</v>
      </c>
      <c r="O13" s="12">
        <f t="shared" si="3"/>
        <v>1</v>
      </c>
      <c r="P13" s="1"/>
      <c r="Q13" s="12">
        <f t="shared" si="4"/>
        <v>0</v>
      </c>
      <c r="R13" s="12">
        <f t="shared" si="4"/>
        <v>1</v>
      </c>
      <c r="S13" s="12">
        <f t="shared" si="5"/>
        <v>0</v>
      </c>
      <c r="T13" s="1"/>
      <c r="U13" s="12">
        <f t="shared" si="6"/>
        <v>1</v>
      </c>
      <c r="V13" s="12">
        <f t="shared" si="6"/>
        <v>0</v>
      </c>
      <c r="W13" s="12">
        <f t="shared" si="7"/>
        <v>1</v>
      </c>
      <c r="X13" s="1"/>
      <c r="Y13" s="12">
        <f t="shared" si="8"/>
        <v>0</v>
      </c>
      <c r="Z13" s="12">
        <f t="shared" si="8"/>
        <v>1</v>
      </c>
      <c r="AA13" s="12">
        <f t="shared" si="9"/>
        <v>0</v>
      </c>
      <c r="AB13" s="1"/>
      <c r="AC13" s="12">
        <f t="shared" si="10"/>
        <v>1</v>
      </c>
      <c r="AD13" s="12">
        <f t="shared" si="10"/>
        <v>0</v>
      </c>
      <c r="AE13" s="12">
        <f t="shared" si="11"/>
        <v>1</v>
      </c>
      <c r="AF13" s="1"/>
      <c r="AG13" s="12">
        <f t="shared" si="12"/>
        <v>0</v>
      </c>
      <c r="AH13" s="12">
        <f t="shared" si="12"/>
        <v>1</v>
      </c>
      <c r="AI13" s="12">
        <f t="shared" si="13"/>
        <v>0</v>
      </c>
    </row>
    <row r="14" spans="1:35" x14ac:dyDescent="0.3">
      <c r="E14" s="12">
        <v>1</v>
      </c>
      <c r="F14" s="12">
        <v>1</v>
      </c>
      <c r="G14" s="12">
        <v>0</v>
      </c>
      <c r="I14" s="12">
        <f t="shared" si="0"/>
        <v>1</v>
      </c>
      <c r="J14" s="12">
        <f t="shared" si="0"/>
        <v>0</v>
      </c>
      <c r="K14" s="12">
        <f t="shared" si="1"/>
        <v>0</v>
      </c>
      <c r="L14" s="1"/>
      <c r="M14" s="12">
        <f t="shared" si="2"/>
        <v>0</v>
      </c>
      <c r="N14" s="12">
        <f t="shared" si="2"/>
        <v>0</v>
      </c>
      <c r="O14" s="12">
        <f t="shared" si="3"/>
        <v>0</v>
      </c>
      <c r="P14" s="1"/>
      <c r="Q14" s="12">
        <f t="shared" si="4"/>
        <v>0</v>
      </c>
      <c r="R14" s="12">
        <f t="shared" si="4"/>
        <v>0</v>
      </c>
      <c r="S14" s="12">
        <f t="shared" si="5"/>
        <v>1</v>
      </c>
      <c r="T14" s="1"/>
      <c r="U14" s="12">
        <f t="shared" si="6"/>
        <v>0</v>
      </c>
      <c r="V14" s="12">
        <f t="shared" si="6"/>
        <v>1</v>
      </c>
      <c r="W14" s="12">
        <f t="shared" si="7"/>
        <v>1</v>
      </c>
      <c r="X14" s="1"/>
      <c r="Y14" s="12">
        <f t="shared" si="8"/>
        <v>1</v>
      </c>
      <c r="Z14" s="12">
        <f t="shared" si="8"/>
        <v>1</v>
      </c>
      <c r="AA14" s="12">
        <f t="shared" si="9"/>
        <v>1</v>
      </c>
      <c r="AB14" s="1"/>
      <c r="AC14" s="12">
        <f t="shared" si="10"/>
        <v>1</v>
      </c>
      <c r="AD14" s="12">
        <f t="shared" si="10"/>
        <v>1</v>
      </c>
      <c r="AE14" s="12">
        <f t="shared" si="11"/>
        <v>0</v>
      </c>
      <c r="AF14" s="1"/>
      <c r="AG14" s="12">
        <f t="shared" si="12"/>
        <v>1</v>
      </c>
      <c r="AH14" s="12">
        <f t="shared" si="12"/>
        <v>0</v>
      </c>
      <c r="AI14" s="12">
        <f t="shared" si="13"/>
        <v>0</v>
      </c>
    </row>
    <row r="15" spans="1:35" x14ac:dyDescent="0.3">
      <c r="E15" s="12">
        <v>1</v>
      </c>
      <c r="F15" s="12">
        <v>1</v>
      </c>
      <c r="G15" s="12">
        <v>1</v>
      </c>
      <c r="I15" s="12">
        <f t="shared" si="0"/>
        <v>1</v>
      </c>
      <c r="J15" s="12">
        <f t="shared" si="0"/>
        <v>1</v>
      </c>
      <c r="K15" s="12">
        <f t="shared" si="1"/>
        <v>0</v>
      </c>
      <c r="L15" s="1"/>
      <c r="M15" s="12">
        <f t="shared" si="2"/>
        <v>1</v>
      </c>
      <c r="N15" s="12">
        <f t="shared" si="2"/>
        <v>0</v>
      </c>
      <c r="O15" s="12">
        <f t="shared" si="3"/>
        <v>0</v>
      </c>
      <c r="P15" s="1"/>
      <c r="Q15" s="12">
        <f t="shared" si="4"/>
        <v>0</v>
      </c>
      <c r="R15" s="12">
        <f t="shared" si="4"/>
        <v>0</v>
      </c>
      <c r="S15" s="12">
        <f t="shared" si="5"/>
        <v>0</v>
      </c>
      <c r="T15" s="1"/>
      <c r="U15" s="12">
        <f t="shared" si="6"/>
        <v>0</v>
      </c>
      <c r="V15" s="12">
        <f t="shared" si="6"/>
        <v>0</v>
      </c>
      <c r="W15" s="12">
        <f t="shared" si="7"/>
        <v>1</v>
      </c>
      <c r="X15" s="1"/>
      <c r="Y15" s="12">
        <f t="shared" si="8"/>
        <v>0</v>
      </c>
      <c r="Z15" s="12">
        <f t="shared" si="8"/>
        <v>1</v>
      </c>
      <c r="AA15" s="12">
        <f t="shared" si="9"/>
        <v>1</v>
      </c>
      <c r="AB15" s="1"/>
      <c r="AC15" s="12">
        <f t="shared" si="10"/>
        <v>1</v>
      </c>
      <c r="AD15" s="12">
        <f t="shared" si="10"/>
        <v>1</v>
      </c>
      <c r="AE15" s="12">
        <f t="shared" si="11"/>
        <v>1</v>
      </c>
      <c r="AF15" s="1"/>
      <c r="AG15" s="12">
        <f t="shared" si="12"/>
        <v>1</v>
      </c>
      <c r="AH15" s="12">
        <f t="shared" si="12"/>
        <v>1</v>
      </c>
      <c r="AI15" s="12">
        <f t="shared" si="13"/>
        <v>0</v>
      </c>
    </row>
    <row r="16" spans="1:35" x14ac:dyDescent="0.3">
      <c r="E16" s="12"/>
      <c r="F16" s="12"/>
      <c r="G16" s="12"/>
    </row>
    <row r="17" spans="5:7" x14ac:dyDescent="0.3">
      <c r="E17" s="12"/>
      <c r="F17" s="12"/>
      <c r="G17" s="12"/>
    </row>
    <row r="18" spans="5:7" x14ac:dyDescent="0.3">
      <c r="E18" s="12"/>
      <c r="F18" s="12"/>
      <c r="G18" s="12"/>
    </row>
    <row r="19" spans="5:7" x14ac:dyDescent="0.3">
      <c r="E19" s="12"/>
      <c r="F19" s="12"/>
      <c r="G19" s="12"/>
    </row>
    <row r="20" spans="5:7" x14ac:dyDescent="0.3">
      <c r="E20" s="12"/>
      <c r="F20" s="12"/>
      <c r="G20" s="12"/>
    </row>
    <row r="21" spans="5:7" x14ac:dyDescent="0.3">
      <c r="E21" s="12"/>
      <c r="F21" s="12"/>
      <c r="G21" s="12"/>
    </row>
    <row r="22" spans="5:7" x14ac:dyDescent="0.3">
      <c r="E22" s="12"/>
      <c r="F22" s="12"/>
      <c r="G22" s="12"/>
    </row>
    <row r="23" spans="5:7" x14ac:dyDescent="0.3">
      <c r="E23" s="12"/>
      <c r="F23" s="12"/>
      <c r="G23" s="12"/>
    </row>
  </sheetData>
  <sheetProtection sheet="1" scenarios="1" formatCells="0" formatColumns="0" formatRows="0" insertColumns="0" insertRows="0" deleteColumns="0" deleteRows="0" sort="0"/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9"/>
  <sheetViews>
    <sheetView topLeftCell="A91" zoomScale="60" zoomScaleNormal="60" workbookViewId="0">
      <selection activeCell="A139" sqref="A139:XFD139"/>
    </sheetView>
  </sheetViews>
  <sheetFormatPr defaultRowHeight="16.5" x14ac:dyDescent="0.3"/>
  <cols>
    <col min="1" max="1" width="9" style="15"/>
    <col min="2" max="2" width="10.25" customWidth="1"/>
    <col min="3" max="3" width="18.5" customWidth="1"/>
    <col min="4" max="5" width="3.625" style="12" customWidth="1"/>
    <col min="6" max="6" width="10.125" style="1" customWidth="1"/>
  </cols>
  <sheetData>
    <row r="1" spans="1:6" s="14" customFormat="1" x14ac:dyDescent="0.3">
      <c r="A1" s="15" t="s">
        <v>175</v>
      </c>
      <c r="D1" s="12"/>
      <c r="E1" s="12"/>
      <c r="F1" s="1"/>
    </row>
    <row r="2" spans="1:6" s="14" customFormat="1" x14ac:dyDescent="0.3">
      <c r="A2" s="15" t="s">
        <v>126</v>
      </c>
      <c r="D2" s="12"/>
      <c r="E2" s="12"/>
      <c r="F2" s="1"/>
    </row>
    <row r="3" spans="1:6" s="14" customFormat="1" x14ac:dyDescent="0.3">
      <c r="A3" s="15"/>
      <c r="D3" s="12"/>
      <c r="E3" s="12"/>
      <c r="F3" s="1"/>
    </row>
    <row r="4" spans="1:6" s="14" customFormat="1" x14ac:dyDescent="0.3">
      <c r="A4" s="15"/>
      <c r="D4" s="12" t="s">
        <v>131</v>
      </c>
      <c r="E4" s="12" t="s">
        <v>132</v>
      </c>
      <c r="F4" s="1"/>
    </row>
    <row r="5" spans="1:6" s="14" customFormat="1" x14ac:dyDescent="0.3">
      <c r="A5" s="30" t="s">
        <v>134</v>
      </c>
      <c r="B5" s="19" t="s">
        <v>135</v>
      </c>
      <c r="C5" s="19"/>
      <c r="D5" s="12">
        <v>0</v>
      </c>
      <c r="E5" s="12"/>
      <c r="F5" s="3"/>
    </row>
    <row r="6" spans="1:6" s="14" customFormat="1" x14ac:dyDescent="0.3">
      <c r="A6" s="30"/>
      <c r="B6" s="19" t="s">
        <v>136</v>
      </c>
      <c r="C6" s="19"/>
      <c r="D6" s="12">
        <v>0</v>
      </c>
      <c r="E6" s="12"/>
      <c r="F6" s="1"/>
    </row>
    <row r="7" spans="1:6" s="14" customFormat="1" x14ac:dyDescent="0.3">
      <c r="A7" s="36" t="s">
        <v>137</v>
      </c>
      <c r="B7" s="18" t="s">
        <v>138</v>
      </c>
      <c r="C7" s="19"/>
      <c r="D7" s="12">
        <v>0</v>
      </c>
      <c r="E7" s="12">
        <v>1</v>
      </c>
      <c r="F7" s="3" t="s">
        <v>171</v>
      </c>
    </row>
    <row r="8" spans="1:6" s="14" customFormat="1" x14ac:dyDescent="0.3">
      <c r="A8" s="36"/>
      <c r="B8" s="18" t="s">
        <v>139</v>
      </c>
      <c r="C8" s="19"/>
      <c r="D8" s="12">
        <v>1</v>
      </c>
      <c r="E8" s="12">
        <v>0</v>
      </c>
      <c r="F8" s="3" t="s">
        <v>171</v>
      </c>
    </row>
    <row r="9" spans="1:6" s="14" customFormat="1" x14ac:dyDescent="0.3">
      <c r="A9" s="36"/>
      <c r="B9" s="18" t="s">
        <v>140</v>
      </c>
      <c r="C9" s="19"/>
      <c r="D9" s="12">
        <v>0</v>
      </c>
      <c r="E9" s="12">
        <v>1</v>
      </c>
      <c r="F9" s="3" t="s">
        <v>171</v>
      </c>
    </row>
    <row r="10" spans="1:6" s="14" customFormat="1" x14ac:dyDescent="0.3">
      <c r="A10" s="15"/>
      <c r="D10" s="12"/>
      <c r="E10" s="12"/>
      <c r="F10" s="1"/>
    </row>
    <row r="11" spans="1:6" x14ac:dyDescent="0.3">
      <c r="A11" s="15" t="s">
        <v>127</v>
      </c>
      <c r="B11" s="14" t="s">
        <v>118</v>
      </c>
      <c r="C11" s="14" t="s">
        <v>71</v>
      </c>
      <c r="D11" s="12">
        <v>1</v>
      </c>
    </row>
    <row r="12" spans="1:6" x14ac:dyDescent="0.3">
      <c r="A12" s="15" t="s">
        <v>128</v>
      </c>
      <c r="B12" s="14" t="s">
        <v>102</v>
      </c>
      <c r="C12" s="14" t="s">
        <v>29</v>
      </c>
      <c r="D12" s="12">
        <v>0</v>
      </c>
    </row>
    <row r="14" spans="1:6" x14ac:dyDescent="0.3">
      <c r="A14" s="15" t="s">
        <v>129</v>
      </c>
      <c r="B14" s="16" t="s">
        <v>88</v>
      </c>
      <c r="C14" s="16" t="s">
        <v>69</v>
      </c>
      <c r="D14" s="12">
        <v>1</v>
      </c>
    </row>
    <row r="16" spans="1:6" x14ac:dyDescent="0.3">
      <c r="A16" s="137" t="s">
        <v>141</v>
      </c>
      <c r="B16" s="20" t="s">
        <v>119</v>
      </c>
      <c r="C16" s="20" t="s">
        <v>199</v>
      </c>
    </row>
    <row r="17" spans="1:6" s="14" customFormat="1" x14ac:dyDescent="0.3">
      <c r="A17" s="138"/>
      <c r="B17" s="20"/>
      <c r="C17" s="20"/>
      <c r="D17" s="12">
        <v>0</v>
      </c>
      <c r="E17" s="12"/>
      <c r="F17" s="1"/>
    </row>
    <row r="18" spans="1:6" x14ac:dyDescent="0.3">
      <c r="A18" s="138"/>
      <c r="B18" s="20" t="s">
        <v>87</v>
      </c>
      <c r="C18" s="20" t="s">
        <v>67</v>
      </c>
      <c r="D18" s="12">
        <v>0</v>
      </c>
    </row>
    <row r="19" spans="1:6" x14ac:dyDescent="0.3">
      <c r="A19" s="138"/>
      <c r="B19" s="20" t="s">
        <v>86</v>
      </c>
      <c r="C19" s="20" t="s">
        <v>65</v>
      </c>
      <c r="D19" s="12">
        <v>0</v>
      </c>
    </row>
    <row r="20" spans="1:6" x14ac:dyDescent="0.3">
      <c r="A20" s="138"/>
      <c r="B20" s="20" t="s">
        <v>106</v>
      </c>
      <c r="C20" s="20" t="s">
        <v>21</v>
      </c>
      <c r="D20" s="12">
        <v>0</v>
      </c>
    </row>
    <row r="21" spans="1:6" x14ac:dyDescent="0.3">
      <c r="A21" s="138"/>
      <c r="B21" s="20" t="s">
        <v>105</v>
      </c>
      <c r="C21" s="20" t="s">
        <v>142</v>
      </c>
      <c r="D21" s="12">
        <v>1</v>
      </c>
    </row>
    <row r="22" spans="1:6" x14ac:dyDescent="0.3">
      <c r="A22" s="138"/>
      <c r="B22" s="20" t="s">
        <v>110</v>
      </c>
      <c r="C22" s="20" t="s">
        <v>47</v>
      </c>
      <c r="D22" s="12">
        <v>0</v>
      </c>
    </row>
    <row r="23" spans="1:6" x14ac:dyDescent="0.3">
      <c r="A23" s="138"/>
      <c r="B23" s="20" t="s">
        <v>121</v>
      </c>
      <c r="C23" s="20" t="s">
        <v>17</v>
      </c>
      <c r="D23" s="12">
        <v>0</v>
      </c>
    </row>
    <row r="25" spans="1:6" s="14" customFormat="1" ht="17.45" x14ac:dyDescent="0.4">
      <c r="A25" s="57" t="s">
        <v>551</v>
      </c>
      <c r="B25" s="16" t="s">
        <v>556</v>
      </c>
      <c r="C25" s="16" t="s">
        <v>557</v>
      </c>
      <c r="D25" s="12">
        <v>0</v>
      </c>
      <c r="E25" s="12"/>
      <c r="F25" s="1"/>
    </row>
    <row r="26" spans="1:6" ht="17.45" x14ac:dyDescent="0.4">
      <c r="A26" s="57" t="s">
        <v>552</v>
      </c>
      <c r="B26" s="16" t="s">
        <v>98</v>
      </c>
      <c r="C26" s="16" t="s">
        <v>17</v>
      </c>
      <c r="D26" s="12">
        <v>0</v>
      </c>
    </row>
    <row r="27" spans="1:6" ht="17.45" x14ac:dyDescent="0.4">
      <c r="A27" s="57" t="s">
        <v>133</v>
      </c>
      <c r="B27" s="16" t="s">
        <v>115</v>
      </c>
      <c r="C27" s="28" t="s">
        <v>58</v>
      </c>
      <c r="D27" s="12">
        <v>0</v>
      </c>
      <c r="E27" s="12">
        <v>1</v>
      </c>
      <c r="F27" s="3" t="s">
        <v>171</v>
      </c>
    </row>
    <row r="28" spans="1:6" ht="17.45" x14ac:dyDescent="0.4">
      <c r="A28" s="15" t="s">
        <v>143</v>
      </c>
      <c r="B28" s="14" t="s">
        <v>103</v>
      </c>
      <c r="C28" s="14" t="s">
        <v>31</v>
      </c>
      <c r="D28" s="12">
        <v>0</v>
      </c>
    </row>
    <row r="29" spans="1:6" x14ac:dyDescent="0.3">
      <c r="A29" s="57" t="s">
        <v>144</v>
      </c>
      <c r="B29" s="14" t="s">
        <v>81</v>
      </c>
      <c r="C29" s="14" t="s">
        <v>21</v>
      </c>
      <c r="D29" s="12">
        <v>0</v>
      </c>
    </row>
    <row r="30" spans="1:6" x14ac:dyDescent="0.3">
      <c r="A30" s="57" t="s">
        <v>555</v>
      </c>
      <c r="B30" s="14" t="s">
        <v>90</v>
      </c>
      <c r="C30" s="14" t="s">
        <v>145</v>
      </c>
      <c r="D30" s="12">
        <v>0</v>
      </c>
    </row>
    <row r="32" spans="1:6" x14ac:dyDescent="0.3">
      <c r="A32" s="15" t="s">
        <v>146</v>
      </c>
      <c r="B32" s="14" t="s">
        <v>96</v>
      </c>
      <c r="C32" s="14" t="s">
        <v>15</v>
      </c>
      <c r="D32" s="12">
        <v>0</v>
      </c>
    </row>
    <row r="33" spans="1:7" x14ac:dyDescent="0.3">
      <c r="A33" s="15" t="s">
        <v>147</v>
      </c>
      <c r="B33" s="14" t="s">
        <v>114</v>
      </c>
      <c r="C33" s="14" t="s">
        <v>56</v>
      </c>
      <c r="D33" s="12">
        <v>0</v>
      </c>
    </row>
    <row r="34" spans="1:7" x14ac:dyDescent="0.3">
      <c r="A34" s="15" t="s">
        <v>148</v>
      </c>
      <c r="B34" s="16" t="s">
        <v>82</v>
      </c>
      <c r="C34" s="16" t="s">
        <v>19</v>
      </c>
      <c r="D34" s="12">
        <v>0</v>
      </c>
    </row>
    <row r="36" spans="1:7" x14ac:dyDescent="0.3">
      <c r="A36" s="15" t="s">
        <v>149</v>
      </c>
      <c r="B36" s="14" t="s">
        <v>93</v>
      </c>
      <c r="C36" s="14" t="s">
        <v>8</v>
      </c>
      <c r="D36" s="12">
        <v>0</v>
      </c>
    </row>
    <row r="37" spans="1:7" x14ac:dyDescent="0.3">
      <c r="A37" s="15" t="s">
        <v>150</v>
      </c>
      <c r="B37" s="14" t="s">
        <v>92</v>
      </c>
      <c r="C37" s="14" t="s">
        <v>8</v>
      </c>
      <c r="D37" s="12">
        <v>0</v>
      </c>
    </row>
    <row r="38" spans="1:7" x14ac:dyDescent="0.3">
      <c r="A38" s="15" t="s">
        <v>151</v>
      </c>
      <c r="B38" s="14" t="s">
        <v>101</v>
      </c>
      <c r="C38" s="14" t="s">
        <v>27</v>
      </c>
      <c r="D38" s="12">
        <v>0</v>
      </c>
    </row>
    <row r="40" spans="1:7" x14ac:dyDescent="0.3">
      <c r="A40" s="15" t="s">
        <v>152</v>
      </c>
      <c r="B40" s="14" t="s">
        <v>107</v>
      </c>
      <c r="C40" s="14" t="s">
        <v>39</v>
      </c>
      <c r="D40" s="12">
        <v>0</v>
      </c>
    </row>
    <row r="41" spans="1:7" x14ac:dyDescent="0.3">
      <c r="A41" s="15" t="s">
        <v>153</v>
      </c>
      <c r="B41" s="14" t="s">
        <v>104</v>
      </c>
      <c r="C41" s="14" t="s">
        <v>91</v>
      </c>
      <c r="D41" s="12">
        <v>1</v>
      </c>
    </row>
    <row r="43" spans="1:7" x14ac:dyDescent="0.3">
      <c r="A43" s="15" t="s">
        <v>154</v>
      </c>
      <c r="B43" s="14" t="s">
        <v>108</v>
      </c>
      <c r="C43" s="14" t="s">
        <v>78</v>
      </c>
      <c r="D43" s="12">
        <v>0</v>
      </c>
    </row>
    <row r="44" spans="1:7" x14ac:dyDescent="0.3">
      <c r="A44" s="15" t="s">
        <v>155</v>
      </c>
      <c r="B44" s="14" t="s">
        <v>94</v>
      </c>
      <c r="C44" s="14" t="s">
        <v>23</v>
      </c>
      <c r="D44" s="12">
        <v>0</v>
      </c>
    </row>
    <row r="46" spans="1:7" x14ac:dyDescent="0.3">
      <c r="A46" s="136" t="s">
        <v>156</v>
      </c>
      <c r="B46" s="21" t="s">
        <v>111</v>
      </c>
      <c r="C46" s="21" t="s">
        <v>159</v>
      </c>
      <c r="F46" s="21" t="s">
        <v>111</v>
      </c>
      <c r="G46" s="21" t="s">
        <v>157</v>
      </c>
    </row>
    <row r="47" spans="1:7" x14ac:dyDescent="0.3">
      <c r="A47" s="136"/>
      <c r="B47" s="21" t="s">
        <v>113</v>
      </c>
      <c r="C47" s="21" t="s">
        <v>160</v>
      </c>
      <c r="F47" s="21" t="s">
        <v>113</v>
      </c>
      <c r="G47" s="21" t="s">
        <v>158</v>
      </c>
    </row>
    <row r="49" spans="1:6" x14ac:dyDescent="0.3">
      <c r="A49" s="31" t="s">
        <v>161</v>
      </c>
      <c r="B49" s="2"/>
      <c r="C49" s="2"/>
    </row>
    <row r="50" spans="1:6" x14ac:dyDescent="0.3">
      <c r="A50" s="31" t="s">
        <v>162</v>
      </c>
      <c r="B50" s="2"/>
      <c r="C50" s="2"/>
    </row>
    <row r="51" spans="1:6" x14ac:dyDescent="0.3">
      <c r="A51" s="31" t="s">
        <v>163</v>
      </c>
      <c r="B51" s="2"/>
      <c r="C51" s="2"/>
    </row>
    <row r="53" spans="1:6" x14ac:dyDescent="0.3">
      <c r="A53" s="33" t="s">
        <v>161</v>
      </c>
      <c r="B53" s="25"/>
      <c r="C53" s="25"/>
      <c r="D53" s="34"/>
      <c r="E53" s="34"/>
    </row>
    <row r="54" spans="1:6" x14ac:dyDescent="0.3">
      <c r="A54" s="136" t="s">
        <v>156</v>
      </c>
      <c r="B54" s="21" t="s">
        <v>111</v>
      </c>
      <c r="C54" s="21"/>
      <c r="D54" s="12">
        <v>0</v>
      </c>
    </row>
    <row r="55" spans="1:6" x14ac:dyDescent="0.3">
      <c r="A55" s="136"/>
      <c r="B55" s="21" t="s">
        <v>113</v>
      </c>
      <c r="C55" s="21"/>
      <c r="D55" s="12">
        <v>0</v>
      </c>
    </row>
    <row r="56" spans="1:6" x14ac:dyDescent="0.3">
      <c r="A56" s="136" t="s">
        <v>164</v>
      </c>
      <c r="B56" s="14" t="s">
        <v>99</v>
      </c>
      <c r="C56" s="14" t="s">
        <v>22</v>
      </c>
    </row>
    <row r="57" spans="1:6" x14ac:dyDescent="0.3">
      <c r="A57" s="136"/>
      <c r="D57" s="12">
        <v>0</v>
      </c>
    </row>
    <row r="59" spans="1:6" x14ac:dyDescent="0.3">
      <c r="A59" s="15" t="s">
        <v>165</v>
      </c>
      <c r="B59" s="14" t="s">
        <v>83</v>
      </c>
      <c r="C59" s="14" t="s">
        <v>60</v>
      </c>
      <c r="D59" s="12">
        <v>0</v>
      </c>
    </row>
    <row r="60" spans="1:6" x14ac:dyDescent="0.3">
      <c r="A60" s="136" t="s">
        <v>166</v>
      </c>
      <c r="B60" s="14" t="s">
        <v>95</v>
      </c>
      <c r="C60" s="14" t="s">
        <v>13</v>
      </c>
    </row>
    <row r="61" spans="1:6" x14ac:dyDescent="0.3">
      <c r="A61" s="136"/>
      <c r="D61" s="12">
        <v>0</v>
      </c>
      <c r="E61" s="12">
        <v>1</v>
      </c>
      <c r="F61" s="3" t="s">
        <v>171</v>
      </c>
    </row>
    <row r="62" spans="1:6" x14ac:dyDescent="0.3">
      <c r="A62" s="15" t="s">
        <v>167</v>
      </c>
      <c r="B62" s="14" t="s">
        <v>112</v>
      </c>
      <c r="C62" s="14" t="s">
        <v>53</v>
      </c>
      <c r="D62" s="12">
        <v>1</v>
      </c>
    </row>
    <row r="64" spans="1:6" x14ac:dyDescent="0.3">
      <c r="A64" s="15" t="s">
        <v>168</v>
      </c>
      <c r="B64" s="14" t="s">
        <v>117</v>
      </c>
      <c r="C64" s="14" t="s">
        <v>64</v>
      </c>
      <c r="D64" s="12">
        <v>0</v>
      </c>
    </row>
    <row r="66" spans="1:6" x14ac:dyDescent="0.3">
      <c r="A66" s="15" t="s">
        <v>169</v>
      </c>
      <c r="B66" s="14" t="s">
        <v>109</v>
      </c>
      <c r="C66" s="14" t="s">
        <v>46</v>
      </c>
      <c r="D66" s="12">
        <v>0</v>
      </c>
    </row>
    <row r="68" spans="1:6" x14ac:dyDescent="0.3">
      <c r="A68" s="15" t="s">
        <v>170</v>
      </c>
      <c r="B68" s="14" t="s">
        <v>116</v>
      </c>
      <c r="C68" s="14" t="s">
        <v>25</v>
      </c>
      <c r="D68" s="12">
        <v>0</v>
      </c>
    </row>
    <row r="69" spans="1:6" s="14" customFormat="1" x14ac:dyDescent="0.3">
      <c r="A69" s="27" t="s">
        <v>184</v>
      </c>
      <c r="D69" s="12"/>
      <c r="E69" s="12"/>
      <c r="F69" s="1"/>
    </row>
    <row r="70" spans="1:6" s="14" customFormat="1" x14ac:dyDescent="0.3">
      <c r="A70" s="27"/>
      <c r="C70" s="14" t="s">
        <v>183</v>
      </c>
      <c r="D70" s="12"/>
      <c r="E70" s="12"/>
      <c r="F70" s="1"/>
    </row>
    <row r="71" spans="1:6" s="14" customFormat="1" x14ac:dyDescent="0.3">
      <c r="A71" s="27"/>
      <c r="D71" s="12">
        <v>0</v>
      </c>
      <c r="E71" s="12">
        <v>1</v>
      </c>
      <c r="F71" s="29" t="s">
        <v>171</v>
      </c>
    </row>
    <row r="72" spans="1:6" s="14" customFormat="1" x14ac:dyDescent="0.3">
      <c r="A72" s="26" t="s">
        <v>185</v>
      </c>
      <c r="B72" s="6"/>
      <c r="C72" s="6"/>
      <c r="D72" s="32"/>
      <c r="E72" s="32"/>
      <c r="F72" s="29"/>
    </row>
    <row r="73" spans="1:6" x14ac:dyDescent="0.3">
      <c r="A73" s="15" t="s">
        <v>573</v>
      </c>
    </row>
    <row r="75" spans="1:6" s="14" customFormat="1" x14ac:dyDescent="0.3">
      <c r="A75" s="33" t="s">
        <v>162</v>
      </c>
      <c r="B75" s="25"/>
      <c r="C75" s="25"/>
      <c r="D75" s="34"/>
      <c r="E75" s="34"/>
      <c r="F75" s="1"/>
    </row>
    <row r="76" spans="1:6" s="14" customFormat="1" x14ac:dyDescent="0.3">
      <c r="A76" s="136" t="s">
        <v>156</v>
      </c>
      <c r="B76" s="21" t="s">
        <v>111</v>
      </c>
      <c r="C76" s="21"/>
      <c r="D76" s="12">
        <v>1</v>
      </c>
      <c r="E76" s="12"/>
      <c r="F76" s="1"/>
    </row>
    <row r="77" spans="1:6" s="14" customFormat="1" x14ac:dyDescent="0.3">
      <c r="A77" s="136"/>
      <c r="B77" s="21" t="s">
        <v>113</v>
      </c>
      <c r="C77" s="21"/>
      <c r="D77" s="12">
        <v>1</v>
      </c>
      <c r="E77" s="12"/>
      <c r="F77" s="1"/>
    </row>
    <row r="78" spans="1:6" s="14" customFormat="1" x14ac:dyDescent="0.3">
      <c r="A78" s="136" t="s">
        <v>164</v>
      </c>
      <c r="B78" s="14" t="s">
        <v>99</v>
      </c>
      <c r="C78" s="14" t="s">
        <v>22</v>
      </c>
      <c r="D78" s="12"/>
      <c r="E78" s="12"/>
      <c r="F78" s="1"/>
    </row>
    <row r="79" spans="1:6" s="14" customFormat="1" x14ac:dyDescent="0.3">
      <c r="A79" s="136"/>
      <c r="D79" s="12">
        <v>0</v>
      </c>
      <c r="E79" s="12"/>
      <c r="F79" s="1"/>
    </row>
    <row r="80" spans="1:6" s="14" customFormat="1" x14ac:dyDescent="0.3">
      <c r="A80" s="15"/>
      <c r="D80" s="12"/>
      <c r="E80" s="12"/>
      <c r="F80" s="1"/>
    </row>
    <row r="81" spans="1:6" s="14" customFormat="1" x14ac:dyDescent="0.3">
      <c r="A81" s="15" t="s">
        <v>165</v>
      </c>
      <c r="B81" s="14" t="s">
        <v>83</v>
      </c>
      <c r="C81" s="14" t="s">
        <v>60</v>
      </c>
      <c r="D81" s="12">
        <v>1</v>
      </c>
      <c r="E81" s="12"/>
      <c r="F81" s="1"/>
    </row>
    <row r="82" spans="1:6" s="14" customFormat="1" x14ac:dyDescent="0.3">
      <c r="A82" s="136" t="s">
        <v>166</v>
      </c>
      <c r="B82" s="14" t="s">
        <v>95</v>
      </c>
      <c r="C82" s="14" t="s">
        <v>13</v>
      </c>
      <c r="D82" s="12"/>
      <c r="E82" s="12"/>
      <c r="F82" s="1"/>
    </row>
    <row r="83" spans="1:6" s="14" customFormat="1" x14ac:dyDescent="0.3">
      <c r="A83" s="136"/>
      <c r="D83" s="12">
        <v>0</v>
      </c>
      <c r="E83" s="12"/>
      <c r="F83" s="1"/>
    </row>
    <row r="84" spans="1:6" s="14" customFormat="1" x14ac:dyDescent="0.3">
      <c r="A84" s="15" t="s">
        <v>167</v>
      </c>
      <c r="B84" s="14" t="s">
        <v>112</v>
      </c>
      <c r="C84" s="14" t="s">
        <v>53</v>
      </c>
      <c r="D84" s="12">
        <v>0</v>
      </c>
      <c r="E84" s="12"/>
      <c r="F84" s="1"/>
    </row>
    <row r="85" spans="1:6" s="14" customFormat="1" ht="17.45" x14ac:dyDescent="0.4">
      <c r="A85" s="15"/>
      <c r="D85" s="12"/>
      <c r="E85" s="12"/>
      <c r="F85" s="1"/>
    </row>
    <row r="86" spans="1:6" s="14" customFormat="1" ht="17.45" x14ac:dyDescent="0.4">
      <c r="A86" s="15" t="s">
        <v>168</v>
      </c>
      <c r="B86" s="14" t="s">
        <v>117</v>
      </c>
      <c r="C86" s="14" t="s">
        <v>64</v>
      </c>
      <c r="D86" s="12">
        <v>0</v>
      </c>
      <c r="E86" s="12"/>
      <c r="F86" s="1"/>
    </row>
    <row r="87" spans="1:6" s="14" customFormat="1" ht="17.45" x14ac:dyDescent="0.4">
      <c r="A87" s="15"/>
      <c r="D87" s="12"/>
      <c r="E87" s="12"/>
      <c r="F87" s="1"/>
    </row>
    <row r="88" spans="1:6" s="14" customFormat="1" ht="17.45" x14ac:dyDescent="0.4">
      <c r="A88" s="15" t="s">
        <v>169</v>
      </c>
      <c r="B88" s="14" t="s">
        <v>109</v>
      </c>
      <c r="C88" s="14" t="s">
        <v>46</v>
      </c>
      <c r="D88" s="12">
        <v>0</v>
      </c>
      <c r="E88" s="12"/>
      <c r="F88" s="1"/>
    </row>
    <row r="89" spans="1:6" s="14" customFormat="1" ht="17.45" x14ac:dyDescent="0.4">
      <c r="A89" s="15"/>
      <c r="D89" s="12"/>
      <c r="E89" s="12"/>
      <c r="F89" s="1"/>
    </row>
    <row r="90" spans="1:6" s="14" customFormat="1" ht="17.45" x14ac:dyDescent="0.4">
      <c r="A90" s="15" t="s">
        <v>170</v>
      </c>
      <c r="B90" s="14" t="s">
        <v>116</v>
      </c>
      <c r="C90" s="14" t="s">
        <v>25</v>
      </c>
      <c r="D90" s="12">
        <v>0</v>
      </c>
      <c r="E90" s="12"/>
      <c r="F90" s="1"/>
    </row>
    <row r="91" spans="1:6" s="14" customFormat="1" ht="17.45" x14ac:dyDescent="0.4">
      <c r="A91" s="27" t="s">
        <v>184</v>
      </c>
      <c r="D91" s="12"/>
      <c r="E91" s="12"/>
      <c r="F91" s="1"/>
    </row>
    <row r="92" spans="1:6" s="14" customFormat="1" ht="17.45" x14ac:dyDescent="0.4">
      <c r="A92" s="27"/>
      <c r="C92" s="14" t="s">
        <v>183</v>
      </c>
      <c r="D92" s="12"/>
      <c r="E92" s="12"/>
      <c r="F92" s="1"/>
    </row>
    <row r="93" spans="1:6" s="14" customFormat="1" ht="17.45" x14ac:dyDescent="0.4">
      <c r="A93" s="27"/>
      <c r="D93" s="12">
        <v>0</v>
      </c>
      <c r="E93" s="12">
        <v>1</v>
      </c>
      <c r="F93" s="29" t="s">
        <v>171</v>
      </c>
    </row>
    <row r="94" spans="1:6" s="14" customFormat="1" ht="17.45" x14ac:dyDescent="0.4">
      <c r="A94" s="26" t="s">
        <v>185</v>
      </c>
      <c r="B94" s="6"/>
      <c r="C94" s="6"/>
      <c r="D94" s="32"/>
      <c r="E94" s="32"/>
      <c r="F94" s="29"/>
    </row>
    <row r="95" spans="1:6" s="14" customFormat="1" x14ac:dyDescent="0.3">
      <c r="A95" s="119" t="s">
        <v>573</v>
      </c>
      <c r="D95" s="12"/>
      <c r="E95" s="12"/>
      <c r="F95" s="1"/>
    </row>
    <row r="97" spans="1:6" ht="17.45" x14ac:dyDescent="0.4">
      <c r="A97" s="33" t="s">
        <v>172</v>
      </c>
      <c r="B97" s="25"/>
      <c r="C97" s="25"/>
      <c r="D97" s="34"/>
      <c r="E97" s="34"/>
    </row>
    <row r="98" spans="1:6" x14ac:dyDescent="0.3">
      <c r="A98" s="136" t="s">
        <v>156</v>
      </c>
      <c r="B98" s="21" t="s">
        <v>111</v>
      </c>
      <c r="C98" s="21"/>
      <c r="D98" s="12">
        <v>0</v>
      </c>
      <c r="E98" s="12">
        <v>1</v>
      </c>
      <c r="F98" s="3" t="s">
        <v>171</v>
      </c>
    </row>
    <row r="99" spans="1:6" x14ac:dyDescent="0.3">
      <c r="A99" s="136"/>
      <c r="B99" s="21" t="s">
        <v>113</v>
      </c>
      <c r="C99" s="21"/>
      <c r="D99" s="12">
        <v>1</v>
      </c>
      <c r="E99" s="12">
        <v>0</v>
      </c>
      <c r="F99" s="3" t="s">
        <v>171</v>
      </c>
    </row>
    <row r="100" spans="1:6" x14ac:dyDescent="0.3">
      <c r="A100" s="136" t="s">
        <v>164</v>
      </c>
      <c r="B100" s="14" t="s">
        <v>99</v>
      </c>
      <c r="C100" s="14" t="s">
        <v>22</v>
      </c>
    </row>
    <row r="101" spans="1:6" x14ac:dyDescent="0.3">
      <c r="A101" s="136"/>
      <c r="B101" s="14"/>
      <c r="C101" s="14"/>
      <c r="D101" s="12">
        <v>0</v>
      </c>
    </row>
    <row r="102" spans="1:6" x14ac:dyDescent="0.3">
      <c r="B102" s="14"/>
      <c r="C102" s="14"/>
    </row>
    <row r="103" spans="1:6" x14ac:dyDescent="0.3">
      <c r="A103" s="15" t="s">
        <v>165</v>
      </c>
      <c r="B103" s="14" t="s">
        <v>83</v>
      </c>
      <c r="C103" s="14" t="s">
        <v>60</v>
      </c>
      <c r="D103" s="12">
        <v>1</v>
      </c>
      <c r="E103" s="12">
        <v>0</v>
      </c>
      <c r="F103" s="3" t="s">
        <v>171</v>
      </c>
    </row>
    <row r="104" spans="1:6" x14ac:dyDescent="0.3">
      <c r="A104" s="136" t="s">
        <v>166</v>
      </c>
      <c r="B104" s="14" t="s">
        <v>95</v>
      </c>
      <c r="C104" s="14" t="s">
        <v>13</v>
      </c>
    </row>
    <row r="105" spans="1:6" x14ac:dyDescent="0.3">
      <c r="A105" s="136"/>
      <c r="B105" s="14"/>
      <c r="C105" s="14"/>
      <c r="D105" s="12">
        <v>0</v>
      </c>
      <c r="E105" s="12">
        <v>1</v>
      </c>
      <c r="F105" s="3" t="s">
        <v>171</v>
      </c>
    </row>
    <row r="106" spans="1:6" x14ac:dyDescent="0.3">
      <c r="A106" s="15" t="s">
        <v>167</v>
      </c>
      <c r="B106" s="14" t="s">
        <v>112</v>
      </c>
      <c r="C106" s="14" t="s">
        <v>53</v>
      </c>
      <c r="D106" s="12">
        <v>1</v>
      </c>
      <c r="E106" s="12">
        <v>0</v>
      </c>
      <c r="F106" s="3" t="s">
        <v>171</v>
      </c>
    </row>
    <row r="107" spans="1:6" x14ac:dyDescent="0.3">
      <c r="B107" s="14"/>
      <c r="C107" s="14"/>
    </row>
    <row r="108" spans="1:6" x14ac:dyDescent="0.3">
      <c r="A108" s="15" t="s">
        <v>168</v>
      </c>
      <c r="B108" s="14" t="s">
        <v>117</v>
      </c>
      <c r="C108" s="14" t="s">
        <v>64</v>
      </c>
      <c r="D108" s="12">
        <v>0</v>
      </c>
    </row>
    <row r="109" spans="1:6" x14ac:dyDescent="0.3">
      <c r="B109" s="14"/>
      <c r="C109" s="14"/>
    </row>
    <row r="110" spans="1:6" x14ac:dyDescent="0.3">
      <c r="A110" s="15" t="s">
        <v>169</v>
      </c>
      <c r="B110" s="14" t="s">
        <v>109</v>
      </c>
      <c r="C110" s="14" t="s">
        <v>46</v>
      </c>
      <c r="D110" s="12">
        <v>0</v>
      </c>
    </row>
    <row r="111" spans="1:6" x14ac:dyDescent="0.3">
      <c r="B111" s="14"/>
      <c r="C111" s="14"/>
    </row>
    <row r="112" spans="1:6" x14ac:dyDescent="0.3">
      <c r="A112" s="15" t="s">
        <v>170</v>
      </c>
      <c r="B112" s="14" t="s">
        <v>116</v>
      </c>
      <c r="C112" s="14" t="s">
        <v>25</v>
      </c>
      <c r="D112" s="12">
        <v>0</v>
      </c>
    </row>
    <row r="113" spans="1:6" s="14" customFormat="1" x14ac:dyDescent="0.3">
      <c r="A113" s="27" t="s">
        <v>184</v>
      </c>
      <c r="D113" s="12"/>
      <c r="E113" s="12"/>
      <c r="F113" s="1"/>
    </row>
    <row r="114" spans="1:6" s="14" customFormat="1" x14ac:dyDescent="0.3">
      <c r="A114" s="27"/>
      <c r="C114" s="14" t="s">
        <v>183</v>
      </c>
      <c r="D114" s="12"/>
      <c r="E114" s="12"/>
      <c r="F114" s="1"/>
    </row>
    <row r="115" spans="1:6" s="14" customFormat="1" x14ac:dyDescent="0.3">
      <c r="A115" s="27"/>
      <c r="D115" s="12">
        <v>0</v>
      </c>
      <c r="E115" s="12">
        <v>1</v>
      </c>
      <c r="F115" s="29" t="s">
        <v>171</v>
      </c>
    </row>
    <row r="116" spans="1:6" s="14" customFormat="1" x14ac:dyDescent="0.3">
      <c r="A116" s="26" t="s">
        <v>185</v>
      </c>
      <c r="B116" s="6"/>
      <c r="C116" s="6"/>
      <c r="D116" s="32"/>
      <c r="E116" s="32"/>
      <c r="F116" s="29"/>
    </row>
    <row r="117" spans="1:6" s="14" customFormat="1" x14ac:dyDescent="0.3">
      <c r="A117" s="119" t="s">
        <v>573</v>
      </c>
      <c r="D117" s="12"/>
      <c r="E117" s="12"/>
      <c r="F117" s="1"/>
    </row>
    <row r="119" spans="1:6" s="14" customFormat="1" x14ac:dyDescent="0.3">
      <c r="A119" s="31" t="s">
        <v>173</v>
      </c>
      <c r="B119" s="2"/>
      <c r="C119" s="2"/>
      <c r="D119" s="12"/>
      <c r="E119" s="12"/>
      <c r="F119" s="1"/>
    </row>
    <row r="120" spans="1:6" s="14" customFormat="1" x14ac:dyDescent="0.3">
      <c r="A120" s="136" t="s">
        <v>156</v>
      </c>
      <c r="B120" s="21" t="s">
        <v>111</v>
      </c>
      <c r="C120" s="21" t="s">
        <v>159</v>
      </c>
      <c r="D120" s="12">
        <v>1</v>
      </c>
      <c r="E120" s="12">
        <v>0</v>
      </c>
      <c r="F120" s="3" t="s">
        <v>171</v>
      </c>
    </row>
    <row r="121" spans="1:6" s="14" customFormat="1" x14ac:dyDescent="0.3">
      <c r="A121" s="136"/>
      <c r="B121" s="21" t="s">
        <v>113</v>
      </c>
      <c r="C121" s="21" t="s">
        <v>160</v>
      </c>
      <c r="D121" s="12">
        <v>0</v>
      </c>
      <c r="E121" s="12">
        <v>1</v>
      </c>
      <c r="F121" s="3" t="s">
        <v>171</v>
      </c>
    </row>
    <row r="122" spans="1:6" s="14" customFormat="1" x14ac:dyDescent="0.3">
      <c r="A122" s="136" t="s">
        <v>164</v>
      </c>
      <c r="B122" s="14" t="s">
        <v>99</v>
      </c>
      <c r="C122" s="14" t="s">
        <v>22</v>
      </c>
      <c r="D122" s="12"/>
      <c r="E122" s="12"/>
      <c r="F122" s="1"/>
    </row>
    <row r="123" spans="1:6" s="14" customFormat="1" x14ac:dyDescent="0.3">
      <c r="A123" s="136"/>
      <c r="D123" s="12">
        <v>0</v>
      </c>
      <c r="E123" s="12"/>
      <c r="F123" s="1"/>
    </row>
    <row r="124" spans="1:6" s="14" customFormat="1" x14ac:dyDescent="0.3">
      <c r="A124" s="15"/>
      <c r="D124" s="12"/>
      <c r="E124" s="12"/>
      <c r="F124" s="1"/>
    </row>
    <row r="125" spans="1:6" s="14" customFormat="1" x14ac:dyDescent="0.3">
      <c r="A125" s="15" t="s">
        <v>165</v>
      </c>
      <c r="B125" s="14" t="s">
        <v>83</v>
      </c>
      <c r="C125" s="14" t="s">
        <v>60</v>
      </c>
      <c r="D125" s="12">
        <v>0</v>
      </c>
      <c r="E125" s="12">
        <v>1</v>
      </c>
      <c r="F125" s="3" t="s">
        <v>171</v>
      </c>
    </row>
    <row r="126" spans="1:6" s="14" customFormat="1" x14ac:dyDescent="0.3">
      <c r="A126" s="136" t="s">
        <v>166</v>
      </c>
      <c r="B126" s="14" t="s">
        <v>95</v>
      </c>
      <c r="C126" s="14" t="s">
        <v>13</v>
      </c>
      <c r="D126" s="12"/>
      <c r="E126" s="12"/>
      <c r="F126" s="1"/>
    </row>
    <row r="127" spans="1:6" s="14" customFormat="1" x14ac:dyDescent="0.3">
      <c r="A127" s="136"/>
      <c r="D127" s="12">
        <v>0</v>
      </c>
      <c r="E127" s="12">
        <v>1</v>
      </c>
      <c r="F127" s="3" t="s">
        <v>171</v>
      </c>
    </row>
    <row r="128" spans="1:6" s="14" customFormat="1" x14ac:dyDescent="0.3">
      <c r="A128" s="15" t="s">
        <v>167</v>
      </c>
      <c r="B128" s="14" t="s">
        <v>112</v>
      </c>
      <c r="C128" s="14" t="s">
        <v>53</v>
      </c>
      <c r="D128" s="12">
        <v>0</v>
      </c>
      <c r="E128" s="12">
        <v>1</v>
      </c>
      <c r="F128" s="3" t="s">
        <v>171</v>
      </c>
    </row>
    <row r="129" spans="1:6" s="14" customFormat="1" x14ac:dyDescent="0.3">
      <c r="A129" s="15"/>
      <c r="D129" s="12"/>
      <c r="E129" s="12"/>
      <c r="F129" s="1"/>
    </row>
    <row r="130" spans="1:6" s="14" customFormat="1" x14ac:dyDescent="0.3">
      <c r="A130" s="15" t="s">
        <v>168</v>
      </c>
      <c r="B130" s="14" t="s">
        <v>117</v>
      </c>
      <c r="C130" s="14" t="s">
        <v>64</v>
      </c>
      <c r="D130" s="12">
        <v>0</v>
      </c>
      <c r="E130" s="12"/>
      <c r="F130" s="1"/>
    </row>
    <row r="131" spans="1:6" s="14" customFormat="1" x14ac:dyDescent="0.3">
      <c r="A131" s="15"/>
      <c r="D131" s="12"/>
      <c r="E131" s="12"/>
      <c r="F131" s="1"/>
    </row>
    <row r="132" spans="1:6" s="14" customFormat="1" x14ac:dyDescent="0.3">
      <c r="A132" s="15" t="s">
        <v>169</v>
      </c>
      <c r="B132" s="14" t="s">
        <v>109</v>
      </c>
      <c r="C132" s="14" t="s">
        <v>46</v>
      </c>
      <c r="D132" s="12">
        <v>0</v>
      </c>
      <c r="E132" s="12"/>
      <c r="F132" s="1"/>
    </row>
    <row r="133" spans="1:6" s="14" customFormat="1" x14ac:dyDescent="0.3">
      <c r="A133" s="15"/>
      <c r="D133" s="12"/>
      <c r="E133" s="12"/>
      <c r="F133" s="1"/>
    </row>
    <row r="134" spans="1:6" s="14" customFormat="1" x14ac:dyDescent="0.3">
      <c r="A134" s="15" t="s">
        <v>170</v>
      </c>
      <c r="B134" s="14" t="s">
        <v>116</v>
      </c>
      <c r="C134" s="14" t="s">
        <v>25</v>
      </c>
      <c r="D134" s="12">
        <v>0</v>
      </c>
      <c r="E134" s="12"/>
      <c r="F134" s="1"/>
    </row>
    <row r="135" spans="1:6" s="14" customFormat="1" x14ac:dyDescent="0.3">
      <c r="A135" s="27" t="s">
        <v>184</v>
      </c>
      <c r="D135" s="12"/>
      <c r="E135" s="12"/>
      <c r="F135" s="1"/>
    </row>
    <row r="136" spans="1:6" s="14" customFormat="1" x14ac:dyDescent="0.3">
      <c r="A136" s="27"/>
      <c r="C136" s="14" t="s">
        <v>183</v>
      </c>
      <c r="D136" s="12"/>
      <c r="E136" s="12"/>
      <c r="F136" s="1"/>
    </row>
    <row r="137" spans="1:6" s="14" customFormat="1" x14ac:dyDescent="0.3">
      <c r="A137" s="27"/>
      <c r="D137" s="12">
        <v>0</v>
      </c>
      <c r="E137" s="12">
        <v>1</v>
      </c>
      <c r="F137" s="29" t="s">
        <v>171</v>
      </c>
    </row>
    <row r="138" spans="1:6" s="14" customFormat="1" x14ac:dyDescent="0.3">
      <c r="A138" s="26" t="s">
        <v>185</v>
      </c>
      <c r="B138" s="6"/>
      <c r="C138" s="6"/>
      <c r="D138" s="32"/>
      <c r="E138" s="32"/>
      <c r="F138" s="29"/>
    </row>
    <row r="139" spans="1:6" s="14" customFormat="1" x14ac:dyDescent="0.3">
      <c r="A139" s="119" t="s">
        <v>573</v>
      </c>
      <c r="D139" s="12"/>
      <c r="E139" s="12"/>
      <c r="F139" s="1"/>
    </row>
  </sheetData>
  <sheetProtection formatCells="0" formatColumns="0" formatRows="0" insertColumns="0" insertRows="0" deleteColumns="0" deleteRows="0" sort="0"/>
  <mergeCells count="14">
    <mergeCell ref="A122:A123"/>
    <mergeCell ref="A126:A127"/>
    <mergeCell ref="A98:A99"/>
    <mergeCell ref="A100:A101"/>
    <mergeCell ref="A104:A105"/>
    <mergeCell ref="A120:A121"/>
    <mergeCell ref="A82:A83"/>
    <mergeCell ref="A54:A55"/>
    <mergeCell ref="A46:A47"/>
    <mergeCell ref="A16:A23"/>
    <mergeCell ref="A56:A57"/>
    <mergeCell ref="A60:A61"/>
    <mergeCell ref="A76:A77"/>
    <mergeCell ref="A78:A7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6"/>
  <sheetViews>
    <sheetView topLeftCell="A58" zoomScale="70" zoomScaleNormal="70" workbookViewId="0">
      <selection activeCell="Z93" sqref="Z93"/>
    </sheetView>
  </sheetViews>
  <sheetFormatPr defaultColWidth="9" defaultRowHeight="16.5" x14ac:dyDescent="0.3"/>
  <cols>
    <col min="1" max="1" width="9" style="15"/>
    <col min="2" max="2" width="10.25" style="14" customWidth="1"/>
    <col min="3" max="3" width="18.5" style="14" customWidth="1"/>
    <col min="4" max="5" width="3.625" style="12" customWidth="1"/>
    <col min="6" max="9" width="3.625" style="15" customWidth="1"/>
    <col min="10" max="10" width="9.125" style="15" customWidth="1"/>
    <col min="11" max="11" width="13.25" style="15" customWidth="1"/>
    <col min="12" max="12" width="9" style="15"/>
    <col min="13" max="13" width="10.25" style="14" customWidth="1"/>
    <col min="14" max="14" width="18.5" style="14" customWidth="1"/>
    <col min="15" max="20" width="3.625" style="14" customWidth="1"/>
    <col min="21" max="21" width="9.125" style="14" customWidth="1"/>
    <col min="22" max="16384" width="9" style="14"/>
  </cols>
  <sheetData>
    <row r="1" spans="1:12" x14ac:dyDescent="0.3">
      <c r="A1" s="15" t="s">
        <v>175</v>
      </c>
    </row>
    <row r="2" spans="1:12" x14ac:dyDescent="0.3">
      <c r="A2" s="15" t="s">
        <v>174</v>
      </c>
    </row>
    <row r="4" spans="1:12" x14ac:dyDescent="0.3">
      <c r="D4" s="12" t="s">
        <v>131</v>
      </c>
      <c r="E4" s="12" t="s">
        <v>132</v>
      </c>
      <c r="F4" s="28" t="s">
        <v>176</v>
      </c>
      <c r="G4" s="28" t="s">
        <v>177</v>
      </c>
      <c r="H4" s="28" t="s">
        <v>178</v>
      </c>
      <c r="I4" s="28" t="s">
        <v>179</v>
      </c>
      <c r="J4" s="28"/>
      <c r="K4" s="28"/>
      <c r="L4" s="28"/>
    </row>
    <row r="5" spans="1:12" x14ac:dyDescent="0.3">
      <c r="A5" s="30" t="s">
        <v>134</v>
      </c>
      <c r="B5" s="19" t="s">
        <v>135</v>
      </c>
      <c r="C5" s="19"/>
      <c r="D5" s="12">
        <v>0</v>
      </c>
    </row>
    <row r="6" spans="1:12" x14ac:dyDescent="0.3">
      <c r="A6" s="30"/>
      <c r="B6" s="19" t="s">
        <v>136</v>
      </c>
      <c r="C6" s="19"/>
      <c r="D6" s="12">
        <v>0</v>
      </c>
    </row>
    <row r="7" spans="1:12" x14ac:dyDescent="0.3">
      <c r="A7" s="36" t="s">
        <v>137</v>
      </c>
      <c r="B7" s="18" t="s">
        <v>138</v>
      </c>
      <c r="C7" s="19"/>
      <c r="D7" s="12">
        <v>1</v>
      </c>
      <c r="E7" s="12">
        <v>1</v>
      </c>
      <c r="F7" s="15">
        <v>1</v>
      </c>
      <c r="G7" s="15">
        <v>0</v>
      </c>
      <c r="H7" s="15">
        <v>0</v>
      </c>
      <c r="I7" s="15">
        <v>0</v>
      </c>
      <c r="J7" s="15" t="s">
        <v>180</v>
      </c>
    </row>
    <row r="8" spans="1:12" x14ac:dyDescent="0.3">
      <c r="A8" s="36"/>
      <c r="B8" s="18" t="s">
        <v>139</v>
      </c>
      <c r="C8" s="19"/>
      <c r="D8" s="12">
        <v>1</v>
      </c>
      <c r="E8" s="12">
        <v>1</v>
      </c>
      <c r="F8" s="15">
        <v>0</v>
      </c>
      <c r="G8" s="15">
        <v>0</v>
      </c>
      <c r="H8" s="15">
        <v>0</v>
      </c>
      <c r="I8" s="15">
        <v>1</v>
      </c>
      <c r="J8" s="15" t="s">
        <v>180</v>
      </c>
    </row>
    <row r="9" spans="1:12" x14ac:dyDescent="0.3">
      <c r="A9" s="36"/>
      <c r="B9" s="18" t="s">
        <v>140</v>
      </c>
      <c r="C9" s="19"/>
      <c r="D9" s="12">
        <v>1</v>
      </c>
      <c r="E9" s="12">
        <v>0</v>
      </c>
      <c r="F9" s="15">
        <v>0</v>
      </c>
      <c r="G9" s="15">
        <v>0</v>
      </c>
      <c r="H9" s="15">
        <v>1</v>
      </c>
      <c r="I9" s="15">
        <v>1</v>
      </c>
      <c r="J9" s="15" t="s">
        <v>180</v>
      </c>
    </row>
    <row r="11" spans="1:12" x14ac:dyDescent="0.3">
      <c r="A11" s="15" t="s">
        <v>127</v>
      </c>
      <c r="B11" s="14" t="s">
        <v>118</v>
      </c>
      <c r="C11" s="14" t="s">
        <v>71</v>
      </c>
      <c r="D11" s="12">
        <v>1</v>
      </c>
    </row>
    <row r="12" spans="1:12" x14ac:dyDescent="0.3">
      <c r="A12" s="15" t="s">
        <v>128</v>
      </c>
      <c r="B12" s="14" t="s">
        <v>102</v>
      </c>
      <c r="C12" s="14" t="s">
        <v>29</v>
      </c>
      <c r="D12" s="12">
        <v>0</v>
      </c>
    </row>
    <row r="14" spans="1:12" x14ac:dyDescent="0.3">
      <c r="A14" s="15" t="s">
        <v>129</v>
      </c>
      <c r="B14" s="16" t="s">
        <v>88</v>
      </c>
      <c r="C14" s="16" t="s">
        <v>69</v>
      </c>
      <c r="D14" s="12">
        <v>1</v>
      </c>
    </row>
    <row r="16" spans="1:12" x14ac:dyDescent="0.3">
      <c r="A16" s="137" t="s">
        <v>141</v>
      </c>
      <c r="B16" s="20" t="s">
        <v>119</v>
      </c>
      <c r="C16" s="20" t="s">
        <v>200</v>
      </c>
    </row>
    <row r="17" spans="1:12" x14ac:dyDescent="0.3">
      <c r="A17" s="138"/>
      <c r="B17" s="20"/>
      <c r="C17" s="20"/>
      <c r="D17" s="12">
        <v>0</v>
      </c>
    </row>
    <row r="18" spans="1:12" x14ac:dyDescent="0.3">
      <c r="A18" s="138"/>
      <c r="B18" s="20" t="s">
        <v>87</v>
      </c>
      <c r="C18" s="20" t="s">
        <v>67</v>
      </c>
      <c r="D18" s="12">
        <v>0</v>
      </c>
    </row>
    <row r="19" spans="1:12" x14ac:dyDescent="0.3">
      <c r="A19" s="138"/>
      <c r="B19" s="20" t="s">
        <v>86</v>
      </c>
      <c r="C19" s="20" t="s">
        <v>65</v>
      </c>
      <c r="D19" s="12">
        <v>0</v>
      </c>
    </row>
    <row r="20" spans="1:12" x14ac:dyDescent="0.3">
      <c r="A20" s="138"/>
      <c r="B20" s="20" t="s">
        <v>106</v>
      </c>
      <c r="C20" s="20" t="s">
        <v>21</v>
      </c>
      <c r="D20" s="12">
        <v>0</v>
      </c>
    </row>
    <row r="21" spans="1:12" x14ac:dyDescent="0.3">
      <c r="A21" s="138"/>
      <c r="B21" s="20" t="s">
        <v>105</v>
      </c>
      <c r="C21" s="20" t="s">
        <v>142</v>
      </c>
      <c r="D21" s="12">
        <v>1</v>
      </c>
    </row>
    <row r="22" spans="1:12" x14ac:dyDescent="0.3">
      <c r="A22" s="138"/>
      <c r="B22" s="20" t="s">
        <v>110</v>
      </c>
      <c r="C22" s="20" t="s">
        <v>47</v>
      </c>
      <c r="D22" s="12">
        <v>0</v>
      </c>
    </row>
    <row r="23" spans="1:12" x14ac:dyDescent="0.3">
      <c r="A23" s="138"/>
      <c r="B23" s="20" t="s">
        <v>121</v>
      </c>
      <c r="C23" s="20" t="s">
        <v>17</v>
      </c>
      <c r="D23" s="12">
        <v>0</v>
      </c>
    </row>
    <row r="25" spans="1:12" ht="17.45" x14ac:dyDescent="0.4">
      <c r="A25" s="57" t="s">
        <v>551</v>
      </c>
      <c r="B25" s="16" t="s">
        <v>556</v>
      </c>
      <c r="C25" s="16" t="s">
        <v>557</v>
      </c>
      <c r="D25" s="12">
        <v>0</v>
      </c>
      <c r="F25" s="57"/>
      <c r="G25" s="57"/>
      <c r="H25" s="57"/>
      <c r="I25" s="57"/>
      <c r="J25" s="57"/>
      <c r="K25" s="57"/>
      <c r="L25" s="57"/>
    </row>
    <row r="26" spans="1:12" ht="17.45" x14ac:dyDescent="0.4">
      <c r="A26" s="57" t="s">
        <v>552</v>
      </c>
      <c r="B26" s="16" t="s">
        <v>98</v>
      </c>
      <c r="C26" s="16" t="s">
        <v>17</v>
      </c>
      <c r="D26" s="12">
        <v>0</v>
      </c>
    </row>
    <row r="27" spans="1:12" ht="17.45" x14ac:dyDescent="0.4">
      <c r="A27" s="57" t="s">
        <v>133</v>
      </c>
      <c r="B27" s="16" t="s">
        <v>115</v>
      </c>
      <c r="C27" s="28" t="s">
        <v>58</v>
      </c>
      <c r="D27" s="12">
        <v>1</v>
      </c>
      <c r="E27" s="12">
        <v>1</v>
      </c>
      <c r="F27" s="15">
        <v>1</v>
      </c>
      <c r="G27" s="15">
        <v>0</v>
      </c>
      <c r="H27" s="15">
        <v>0</v>
      </c>
      <c r="I27" s="15">
        <v>0</v>
      </c>
      <c r="J27" s="15" t="s">
        <v>180</v>
      </c>
    </row>
    <row r="28" spans="1:12" ht="17.45" x14ac:dyDescent="0.4">
      <c r="A28" s="15" t="s">
        <v>143</v>
      </c>
      <c r="B28" s="14" t="s">
        <v>103</v>
      </c>
      <c r="C28" s="14" t="s">
        <v>31</v>
      </c>
      <c r="D28" s="12">
        <v>0</v>
      </c>
    </row>
    <row r="29" spans="1:12" x14ac:dyDescent="0.3">
      <c r="A29" s="57" t="s">
        <v>144</v>
      </c>
      <c r="B29" s="14" t="s">
        <v>81</v>
      </c>
      <c r="C29" s="14" t="s">
        <v>21</v>
      </c>
      <c r="D29" s="12">
        <v>0</v>
      </c>
    </row>
    <row r="30" spans="1:12" x14ac:dyDescent="0.3">
      <c r="A30" s="57" t="s">
        <v>555</v>
      </c>
      <c r="B30" s="14" t="s">
        <v>90</v>
      </c>
      <c r="C30" s="14" t="s">
        <v>145</v>
      </c>
      <c r="D30" s="12">
        <v>0</v>
      </c>
    </row>
    <row r="32" spans="1:12" x14ac:dyDescent="0.3">
      <c r="A32" s="15" t="s">
        <v>146</v>
      </c>
      <c r="B32" s="14" t="s">
        <v>96</v>
      </c>
      <c r="C32" s="14" t="s">
        <v>15</v>
      </c>
      <c r="D32" s="12">
        <v>0</v>
      </c>
    </row>
    <row r="33" spans="1:7" x14ac:dyDescent="0.3">
      <c r="A33" s="15" t="s">
        <v>147</v>
      </c>
      <c r="B33" s="14" t="s">
        <v>114</v>
      </c>
      <c r="C33" s="14" t="s">
        <v>56</v>
      </c>
      <c r="D33" s="12">
        <v>0</v>
      </c>
    </row>
    <row r="34" spans="1:7" x14ac:dyDescent="0.3">
      <c r="A34" s="15" t="s">
        <v>148</v>
      </c>
      <c r="B34" s="16" t="s">
        <v>82</v>
      </c>
      <c r="C34" s="16" t="s">
        <v>19</v>
      </c>
      <c r="D34" s="12">
        <v>0</v>
      </c>
    </row>
    <row r="36" spans="1:7" x14ac:dyDescent="0.3">
      <c r="A36" s="15" t="s">
        <v>149</v>
      </c>
      <c r="B36" s="14" t="s">
        <v>93</v>
      </c>
      <c r="C36" s="14" t="s">
        <v>8</v>
      </c>
      <c r="D36" s="12">
        <v>0</v>
      </c>
    </row>
    <row r="37" spans="1:7" x14ac:dyDescent="0.3">
      <c r="A37" s="15" t="s">
        <v>150</v>
      </c>
      <c r="B37" s="14" t="s">
        <v>92</v>
      </c>
      <c r="C37" s="14" t="s">
        <v>8</v>
      </c>
      <c r="D37" s="12">
        <v>0</v>
      </c>
    </row>
    <row r="38" spans="1:7" x14ac:dyDescent="0.3">
      <c r="A38" s="15" t="s">
        <v>151</v>
      </c>
      <c r="B38" s="14" t="s">
        <v>101</v>
      </c>
      <c r="C38" s="14" t="s">
        <v>27</v>
      </c>
      <c r="D38" s="12">
        <v>0</v>
      </c>
    </row>
    <row r="40" spans="1:7" x14ac:dyDescent="0.3">
      <c r="A40" s="15" t="s">
        <v>152</v>
      </c>
      <c r="B40" s="14" t="s">
        <v>107</v>
      </c>
      <c r="C40" s="14" t="s">
        <v>39</v>
      </c>
      <c r="D40" s="12">
        <v>0</v>
      </c>
    </row>
    <row r="41" spans="1:7" x14ac:dyDescent="0.3">
      <c r="A41" s="15" t="s">
        <v>153</v>
      </c>
      <c r="B41" s="14" t="s">
        <v>104</v>
      </c>
      <c r="C41" s="14" t="s">
        <v>91</v>
      </c>
      <c r="D41" s="12">
        <v>1</v>
      </c>
    </row>
    <row r="43" spans="1:7" x14ac:dyDescent="0.3">
      <c r="A43" s="15" t="s">
        <v>154</v>
      </c>
      <c r="B43" s="14" t="s">
        <v>108</v>
      </c>
      <c r="C43" s="14" t="s">
        <v>78</v>
      </c>
      <c r="D43" s="12">
        <v>0</v>
      </c>
    </row>
    <row r="44" spans="1:7" x14ac:dyDescent="0.3">
      <c r="A44" s="15" t="s">
        <v>155</v>
      </c>
      <c r="B44" s="14" t="s">
        <v>94</v>
      </c>
      <c r="C44" s="14" t="s">
        <v>23</v>
      </c>
      <c r="D44" s="12">
        <v>1</v>
      </c>
    </row>
    <row r="46" spans="1:7" x14ac:dyDescent="0.3">
      <c r="A46" s="136" t="s">
        <v>156</v>
      </c>
      <c r="B46" s="21" t="s">
        <v>111</v>
      </c>
      <c r="C46" s="21" t="s">
        <v>159</v>
      </c>
      <c r="F46" s="35" t="s">
        <v>181</v>
      </c>
      <c r="G46" s="35"/>
    </row>
    <row r="47" spans="1:7" x14ac:dyDescent="0.3">
      <c r="A47" s="136"/>
      <c r="B47" s="21" t="s">
        <v>113</v>
      </c>
      <c r="C47" s="21" t="s">
        <v>160</v>
      </c>
      <c r="F47" s="35" t="s">
        <v>182</v>
      </c>
      <c r="G47" s="35"/>
    </row>
    <row r="49" spans="1:18" x14ac:dyDescent="0.3">
      <c r="A49" s="31" t="s">
        <v>161</v>
      </c>
      <c r="B49" s="2"/>
      <c r="C49" s="2"/>
    </row>
    <row r="50" spans="1:18" x14ac:dyDescent="0.3">
      <c r="A50" s="31" t="s">
        <v>162</v>
      </c>
      <c r="B50" s="2"/>
      <c r="C50" s="2"/>
    </row>
    <row r="51" spans="1:18" x14ac:dyDescent="0.3">
      <c r="A51" s="31" t="s">
        <v>163</v>
      </c>
      <c r="B51" s="2"/>
      <c r="C51" s="2"/>
    </row>
    <row r="53" spans="1:18" x14ac:dyDescent="0.3">
      <c r="A53" s="33" t="s">
        <v>161</v>
      </c>
      <c r="B53" s="25"/>
      <c r="C53" s="25"/>
      <c r="D53" s="34"/>
      <c r="E53" s="34"/>
      <c r="L53" s="33" t="s">
        <v>162</v>
      </c>
      <c r="M53" s="25"/>
      <c r="N53" s="25"/>
      <c r="O53" s="34"/>
      <c r="P53" s="34"/>
      <c r="Q53" s="27"/>
      <c r="R53" s="27"/>
    </row>
    <row r="54" spans="1:18" x14ac:dyDescent="0.3">
      <c r="A54" s="136" t="s">
        <v>156</v>
      </c>
      <c r="B54" s="21" t="s">
        <v>111</v>
      </c>
      <c r="C54" s="21"/>
      <c r="D54" s="12">
        <v>0</v>
      </c>
      <c r="L54" s="136" t="s">
        <v>156</v>
      </c>
      <c r="M54" s="21" t="s">
        <v>111</v>
      </c>
      <c r="N54" s="21"/>
      <c r="O54" s="12">
        <v>1</v>
      </c>
      <c r="P54" s="12"/>
      <c r="Q54" s="27"/>
      <c r="R54" s="27"/>
    </row>
    <row r="55" spans="1:18" x14ac:dyDescent="0.3">
      <c r="A55" s="136"/>
      <c r="B55" s="21" t="s">
        <v>113</v>
      </c>
      <c r="C55" s="21"/>
      <c r="D55" s="12">
        <v>0</v>
      </c>
      <c r="L55" s="136"/>
      <c r="M55" s="21" t="s">
        <v>113</v>
      </c>
      <c r="N55" s="21"/>
      <c r="O55" s="12">
        <v>1</v>
      </c>
      <c r="P55" s="12"/>
      <c r="Q55" s="27"/>
      <c r="R55" s="27"/>
    </row>
    <row r="56" spans="1:18" x14ac:dyDescent="0.3">
      <c r="A56" s="136" t="s">
        <v>164</v>
      </c>
      <c r="B56" s="14" t="s">
        <v>99</v>
      </c>
      <c r="C56" s="14" t="s">
        <v>22</v>
      </c>
      <c r="L56" s="136" t="s">
        <v>164</v>
      </c>
      <c r="M56" s="14" t="s">
        <v>99</v>
      </c>
      <c r="N56" s="14" t="s">
        <v>22</v>
      </c>
      <c r="O56" s="12"/>
      <c r="P56" s="12"/>
      <c r="Q56" s="27"/>
      <c r="R56" s="27"/>
    </row>
    <row r="57" spans="1:18" x14ac:dyDescent="0.3">
      <c r="A57" s="136"/>
      <c r="D57" s="12">
        <v>0</v>
      </c>
      <c r="L57" s="136"/>
      <c r="O57" s="12">
        <v>0</v>
      </c>
      <c r="P57" s="12"/>
      <c r="Q57" s="27"/>
      <c r="R57" s="27"/>
    </row>
    <row r="58" spans="1:18" x14ac:dyDescent="0.3">
      <c r="L58" s="27"/>
      <c r="O58" s="12"/>
      <c r="P58" s="12"/>
      <c r="Q58" s="27"/>
      <c r="R58" s="27"/>
    </row>
    <row r="59" spans="1:18" x14ac:dyDescent="0.3">
      <c r="A59" s="15" t="s">
        <v>165</v>
      </c>
      <c r="B59" s="14" t="s">
        <v>83</v>
      </c>
      <c r="C59" s="14" t="s">
        <v>60</v>
      </c>
      <c r="D59" s="12">
        <v>0</v>
      </c>
      <c r="L59" s="27" t="s">
        <v>165</v>
      </c>
      <c r="M59" s="14" t="s">
        <v>83</v>
      </c>
      <c r="N59" s="14" t="s">
        <v>60</v>
      </c>
      <c r="O59" s="12">
        <v>1</v>
      </c>
      <c r="P59" s="12"/>
      <c r="Q59" s="27"/>
      <c r="R59" s="27"/>
    </row>
    <row r="60" spans="1:18" x14ac:dyDescent="0.3">
      <c r="A60" s="136" t="s">
        <v>166</v>
      </c>
      <c r="B60" s="14" t="s">
        <v>95</v>
      </c>
      <c r="C60" s="14" t="s">
        <v>13</v>
      </c>
      <c r="L60" s="136" t="s">
        <v>166</v>
      </c>
      <c r="M60" s="14" t="s">
        <v>95</v>
      </c>
      <c r="N60" s="14" t="s">
        <v>13</v>
      </c>
      <c r="O60" s="12"/>
      <c r="P60" s="12"/>
      <c r="Q60" s="27"/>
      <c r="R60" s="27"/>
    </row>
    <row r="61" spans="1:18" x14ac:dyDescent="0.3">
      <c r="A61" s="136"/>
      <c r="D61" s="12">
        <v>1</v>
      </c>
      <c r="E61" s="12">
        <v>1</v>
      </c>
      <c r="F61" s="15">
        <v>1</v>
      </c>
      <c r="G61" s="15">
        <v>0</v>
      </c>
      <c r="H61" s="15">
        <v>0</v>
      </c>
      <c r="I61" s="15">
        <v>0</v>
      </c>
      <c r="J61" s="15" t="s">
        <v>180</v>
      </c>
      <c r="L61" s="136"/>
      <c r="O61" s="12">
        <v>0</v>
      </c>
      <c r="P61" s="12"/>
      <c r="Q61" s="27"/>
      <c r="R61" s="27"/>
    </row>
    <row r="62" spans="1:18" x14ac:dyDescent="0.3">
      <c r="A62" s="15" t="s">
        <v>167</v>
      </c>
      <c r="B62" s="14" t="s">
        <v>112</v>
      </c>
      <c r="C62" s="14" t="s">
        <v>53</v>
      </c>
      <c r="D62" s="12">
        <v>1</v>
      </c>
      <c r="L62" s="27" t="s">
        <v>167</v>
      </c>
      <c r="M62" s="14" t="s">
        <v>112</v>
      </c>
      <c r="N62" s="14" t="s">
        <v>53</v>
      </c>
      <c r="O62" s="12">
        <v>0</v>
      </c>
      <c r="P62" s="12"/>
      <c r="Q62" s="27"/>
      <c r="R62" s="27"/>
    </row>
    <row r="63" spans="1:18" x14ac:dyDescent="0.3">
      <c r="L63" s="27"/>
      <c r="O63" s="12"/>
      <c r="P63" s="12"/>
      <c r="Q63" s="27"/>
      <c r="R63" s="27"/>
    </row>
    <row r="64" spans="1:18" x14ac:dyDescent="0.3">
      <c r="A64" s="15" t="s">
        <v>168</v>
      </c>
      <c r="B64" s="14" t="s">
        <v>117</v>
      </c>
      <c r="C64" s="14" t="s">
        <v>64</v>
      </c>
      <c r="D64" s="12">
        <v>0</v>
      </c>
      <c r="L64" s="27" t="s">
        <v>168</v>
      </c>
      <c r="M64" s="14" t="s">
        <v>117</v>
      </c>
      <c r="N64" s="14" t="s">
        <v>64</v>
      </c>
      <c r="O64" s="12">
        <v>0</v>
      </c>
      <c r="P64" s="12"/>
      <c r="Q64" s="27"/>
      <c r="R64" s="27"/>
    </row>
    <row r="65" spans="1:21" x14ac:dyDescent="0.3">
      <c r="L65" s="27"/>
      <c r="O65" s="12"/>
      <c r="P65" s="12"/>
      <c r="Q65" s="27"/>
      <c r="R65" s="27"/>
    </row>
    <row r="66" spans="1:21" x14ac:dyDescent="0.3">
      <c r="A66" s="15" t="s">
        <v>169</v>
      </c>
      <c r="B66" s="14" t="s">
        <v>109</v>
      </c>
      <c r="C66" s="14" t="s">
        <v>46</v>
      </c>
      <c r="D66" s="12">
        <v>0</v>
      </c>
      <c r="L66" s="27" t="s">
        <v>169</v>
      </c>
      <c r="M66" s="14" t="s">
        <v>109</v>
      </c>
      <c r="N66" s="14" t="s">
        <v>46</v>
      </c>
      <c r="O66" s="12">
        <v>0</v>
      </c>
      <c r="P66" s="12"/>
      <c r="Q66" s="27"/>
      <c r="R66" s="27"/>
    </row>
    <row r="67" spans="1:21" x14ac:dyDescent="0.3">
      <c r="L67" s="27"/>
      <c r="O67" s="12"/>
      <c r="P67" s="12"/>
      <c r="Q67" s="27"/>
      <c r="R67" s="27"/>
    </row>
    <row r="68" spans="1:21" x14ac:dyDescent="0.3">
      <c r="A68" s="15" t="s">
        <v>170</v>
      </c>
      <c r="B68" s="14" t="s">
        <v>116</v>
      </c>
      <c r="C68" s="14" t="s">
        <v>25</v>
      </c>
      <c r="D68" s="12">
        <v>0</v>
      </c>
      <c r="L68" s="27" t="s">
        <v>170</v>
      </c>
      <c r="M68" s="14" t="s">
        <v>116</v>
      </c>
      <c r="N68" s="14" t="s">
        <v>25</v>
      </c>
      <c r="O68" s="12">
        <v>0</v>
      </c>
      <c r="P68" s="12"/>
      <c r="Q68" s="27"/>
      <c r="R68" s="27"/>
    </row>
    <row r="69" spans="1:21" x14ac:dyDescent="0.3">
      <c r="A69" s="27" t="s">
        <v>184</v>
      </c>
      <c r="F69" s="1"/>
      <c r="G69" s="14"/>
      <c r="H69" s="14"/>
      <c r="I69" s="14"/>
      <c r="J69" s="14"/>
      <c r="K69" s="14"/>
      <c r="L69" s="27" t="s">
        <v>184</v>
      </c>
      <c r="O69" s="12"/>
      <c r="P69" s="12"/>
      <c r="Q69" s="1"/>
    </row>
    <row r="70" spans="1:21" x14ac:dyDescent="0.3">
      <c r="A70" s="27"/>
      <c r="C70" s="14" t="s">
        <v>183</v>
      </c>
      <c r="F70" s="1"/>
      <c r="G70" s="14"/>
      <c r="H70" s="14"/>
      <c r="I70" s="14"/>
      <c r="J70" s="14"/>
      <c r="K70" s="14"/>
      <c r="L70" s="27"/>
      <c r="N70" s="14" t="s">
        <v>183</v>
      </c>
      <c r="O70" s="12"/>
      <c r="P70" s="12"/>
      <c r="Q70" s="1"/>
    </row>
    <row r="71" spans="1:21" x14ac:dyDescent="0.3">
      <c r="A71" s="27"/>
      <c r="D71" s="12">
        <v>1</v>
      </c>
      <c r="E71" s="12">
        <v>1</v>
      </c>
      <c r="F71" s="27">
        <v>1</v>
      </c>
      <c r="G71" s="27">
        <v>0</v>
      </c>
      <c r="H71" s="27">
        <v>0</v>
      </c>
      <c r="I71" s="27">
        <v>0</v>
      </c>
      <c r="J71" s="27" t="s">
        <v>180</v>
      </c>
      <c r="K71" s="14"/>
      <c r="L71" s="27"/>
      <c r="O71" s="12">
        <v>1</v>
      </c>
      <c r="P71" s="12">
        <v>1</v>
      </c>
      <c r="Q71" s="27">
        <v>1</v>
      </c>
      <c r="R71" s="27">
        <v>0</v>
      </c>
      <c r="S71" s="27">
        <v>0</v>
      </c>
      <c r="T71" s="27">
        <v>0</v>
      </c>
      <c r="U71" s="27" t="s">
        <v>180</v>
      </c>
    </row>
    <row r="72" spans="1:21" x14ac:dyDescent="0.3">
      <c r="A72" s="26" t="s">
        <v>185</v>
      </c>
      <c r="B72" s="6"/>
      <c r="C72" s="6"/>
      <c r="D72" s="32"/>
      <c r="E72" s="32"/>
      <c r="F72" s="29"/>
      <c r="G72" s="14"/>
      <c r="H72" s="14"/>
      <c r="I72" s="14"/>
      <c r="J72" s="14"/>
      <c r="K72" s="14"/>
      <c r="L72" s="26" t="s">
        <v>185</v>
      </c>
      <c r="M72" s="6"/>
      <c r="N72" s="6"/>
      <c r="O72" s="32"/>
      <c r="P72" s="32"/>
      <c r="Q72" s="29"/>
    </row>
    <row r="73" spans="1:21" x14ac:dyDescent="0.3">
      <c r="A73" s="27" t="s">
        <v>573</v>
      </c>
      <c r="F73" s="1"/>
      <c r="G73" s="14"/>
      <c r="H73" s="14"/>
      <c r="I73" s="14"/>
      <c r="J73" s="14"/>
      <c r="K73" s="14"/>
      <c r="L73" s="27" t="s">
        <v>573</v>
      </c>
      <c r="O73" s="12"/>
      <c r="P73" s="12"/>
      <c r="Q73" s="1"/>
    </row>
    <row r="76" spans="1:21" x14ac:dyDescent="0.3">
      <c r="A76" s="33" t="s">
        <v>172</v>
      </c>
      <c r="B76" s="25"/>
      <c r="C76" s="25"/>
      <c r="D76" s="34"/>
      <c r="E76" s="34"/>
      <c r="L76" s="33" t="s">
        <v>173</v>
      </c>
      <c r="M76" s="25"/>
      <c r="N76" s="25"/>
      <c r="O76" s="34"/>
      <c r="P76" s="34"/>
      <c r="Q76" s="27"/>
      <c r="R76" s="27"/>
      <c r="S76" s="27"/>
      <c r="T76" s="27"/>
      <c r="U76" s="27"/>
    </row>
    <row r="77" spans="1:21" x14ac:dyDescent="0.3">
      <c r="A77" s="136" t="s">
        <v>156</v>
      </c>
      <c r="B77" s="21" t="s">
        <v>111</v>
      </c>
      <c r="C77" s="21"/>
      <c r="D77" s="12">
        <v>0</v>
      </c>
      <c r="E77" s="12">
        <v>1</v>
      </c>
      <c r="F77" s="15" t="s">
        <v>171</v>
      </c>
      <c r="L77" s="136" t="s">
        <v>156</v>
      </c>
      <c r="M77" s="21" t="s">
        <v>111</v>
      </c>
      <c r="N77" s="21"/>
      <c r="O77" s="12">
        <v>1</v>
      </c>
      <c r="P77" s="12">
        <v>0</v>
      </c>
      <c r="Q77" s="27" t="s">
        <v>171</v>
      </c>
      <c r="R77" s="27"/>
      <c r="S77" s="27"/>
      <c r="T77" s="27"/>
      <c r="U77" s="27"/>
    </row>
    <row r="78" spans="1:21" x14ac:dyDescent="0.3">
      <c r="A78" s="136"/>
      <c r="B78" s="21" t="s">
        <v>113</v>
      </c>
      <c r="C78" s="21"/>
      <c r="D78" s="12">
        <v>1</v>
      </c>
      <c r="E78" s="12">
        <v>0</v>
      </c>
      <c r="F78" s="15" t="s">
        <v>171</v>
      </c>
      <c r="L78" s="136"/>
      <c r="M78" s="21" t="s">
        <v>113</v>
      </c>
      <c r="N78" s="21"/>
      <c r="O78" s="12">
        <v>0</v>
      </c>
      <c r="P78" s="12">
        <v>1</v>
      </c>
      <c r="Q78" s="27" t="s">
        <v>171</v>
      </c>
      <c r="R78" s="27"/>
      <c r="S78" s="27"/>
      <c r="T78" s="27"/>
      <c r="U78" s="27"/>
    </row>
    <row r="79" spans="1:21" x14ac:dyDescent="0.3">
      <c r="A79" s="136" t="s">
        <v>164</v>
      </c>
      <c r="B79" s="14" t="s">
        <v>99</v>
      </c>
      <c r="C79" s="14" t="s">
        <v>22</v>
      </c>
      <c r="L79" s="136" t="s">
        <v>164</v>
      </c>
      <c r="M79" s="14" t="s">
        <v>99</v>
      </c>
      <c r="N79" s="14" t="s">
        <v>22</v>
      </c>
      <c r="O79" s="12"/>
      <c r="P79" s="12"/>
      <c r="Q79" s="27"/>
      <c r="R79" s="27"/>
      <c r="S79" s="27"/>
      <c r="T79" s="27"/>
      <c r="U79" s="27"/>
    </row>
    <row r="80" spans="1:21" x14ac:dyDescent="0.3">
      <c r="A80" s="136"/>
      <c r="D80" s="12">
        <v>0</v>
      </c>
      <c r="L80" s="136"/>
      <c r="O80" s="12">
        <v>0</v>
      </c>
      <c r="P80" s="12"/>
      <c r="Q80" s="27"/>
      <c r="R80" s="27"/>
      <c r="S80" s="27"/>
      <c r="T80" s="27"/>
      <c r="U80" s="27"/>
    </row>
    <row r="81" spans="1:21" x14ac:dyDescent="0.3">
      <c r="L81" s="27"/>
      <c r="O81" s="12"/>
      <c r="P81" s="12"/>
      <c r="Q81" s="27"/>
      <c r="R81" s="27"/>
      <c r="S81" s="27"/>
      <c r="T81" s="27"/>
      <c r="U81" s="27"/>
    </row>
    <row r="82" spans="1:21" x14ac:dyDescent="0.3">
      <c r="A82" s="15" t="s">
        <v>165</v>
      </c>
      <c r="B82" s="14" t="s">
        <v>83</v>
      </c>
      <c r="C82" s="14" t="s">
        <v>60</v>
      </c>
      <c r="D82" s="12">
        <v>1</v>
      </c>
      <c r="E82" s="12">
        <v>0</v>
      </c>
      <c r="F82" s="15" t="s">
        <v>171</v>
      </c>
      <c r="L82" s="27" t="s">
        <v>165</v>
      </c>
      <c r="M82" s="14" t="s">
        <v>83</v>
      </c>
      <c r="N82" s="14" t="s">
        <v>60</v>
      </c>
      <c r="O82" s="12">
        <v>0</v>
      </c>
      <c r="P82" s="12">
        <v>1</v>
      </c>
      <c r="Q82" s="27" t="s">
        <v>171</v>
      </c>
      <c r="R82" s="27"/>
      <c r="S82" s="27"/>
      <c r="T82" s="27"/>
      <c r="U82" s="27"/>
    </row>
    <row r="83" spans="1:21" x14ac:dyDescent="0.3">
      <c r="A83" s="136" t="s">
        <v>166</v>
      </c>
      <c r="B83" s="14" t="s">
        <v>95</v>
      </c>
      <c r="C83" s="14" t="s">
        <v>13</v>
      </c>
      <c r="L83" s="136" t="s">
        <v>166</v>
      </c>
      <c r="M83" s="14" t="s">
        <v>95</v>
      </c>
      <c r="N83" s="14" t="s">
        <v>13</v>
      </c>
      <c r="O83" s="12"/>
      <c r="P83" s="12"/>
      <c r="Q83" s="27"/>
      <c r="R83" s="27"/>
      <c r="S83" s="27"/>
      <c r="T83" s="27"/>
      <c r="U83" s="27"/>
    </row>
    <row r="84" spans="1:21" x14ac:dyDescent="0.3">
      <c r="A84" s="136"/>
      <c r="D84" s="12">
        <v>0</v>
      </c>
      <c r="E84" s="12">
        <v>1</v>
      </c>
      <c r="F84" s="15">
        <v>0</v>
      </c>
      <c r="G84" s="15">
        <v>0</v>
      </c>
      <c r="H84" s="15">
        <v>0</v>
      </c>
      <c r="I84" s="15">
        <v>0</v>
      </c>
      <c r="J84" s="15" t="s">
        <v>180</v>
      </c>
      <c r="L84" s="136"/>
      <c r="O84" s="12">
        <v>1</v>
      </c>
      <c r="P84" s="12">
        <v>0</v>
      </c>
      <c r="Q84" s="27">
        <v>1</v>
      </c>
      <c r="R84" s="27">
        <v>0</v>
      </c>
      <c r="S84" s="27">
        <v>0</v>
      </c>
      <c r="T84" s="27">
        <v>0</v>
      </c>
      <c r="U84" s="27" t="s">
        <v>180</v>
      </c>
    </row>
    <row r="85" spans="1:21" ht="17.45" x14ac:dyDescent="0.4">
      <c r="A85" s="15" t="s">
        <v>167</v>
      </c>
      <c r="B85" s="14" t="s">
        <v>112</v>
      </c>
      <c r="C85" s="14" t="s">
        <v>53</v>
      </c>
      <c r="D85" s="12">
        <v>0</v>
      </c>
      <c r="E85" s="12">
        <v>1</v>
      </c>
      <c r="F85" s="15" t="s">
        <v>171</v>
      </c>
      <c r="L85" s="27" t="s">
        <v>167</v>
      </c>
      <c r="M85" s="14" t="s">
        <v>112</v>
      </c>
      <c r="N85" s="14" t="s">
        <v>53</v>
      </c>
      <c r="O85" s="12">
        <v>0</v>
      </c>
      <c r="P85" s="12">
        <v>1</v>
      </c>
      <c r="Q85" s="27" t="s">
        <v>171</v>
      </c>
      <c r="R85" s="27"/>
      <c r="S85" s="27"/>
      <c r="T85" s="27"/>
      <c r="U85" s="27"/>
    </row>
    <row r="86" spans="1:21" ht="17.45" x14ac:dyDescent="0.4">
      <c r="L86" s="27"/>
      <c r="O86" s="12"/>
      <c r="P86" s="12"/>
      <c r="Q86" s="27"/>
      <c r="R86" s="27"/>
      <c r="S86" s="27"/>
      <c r="T86" s="27"/>
      <c r="U86" s="27"/>
    </row>
    <row r="87" spans="1:21" ht="17.45" x14ac:dyDescent="0.4">
      <c r="A87" s="15" t="s">
        <v>168</v>
      </c>
      <c r="B87" s="14" t="s">
        <v>117</v>
      </c>
      <c r="C87" s="14" t="s">
        <v>64</v>
      </c>
      <c r="D87" s="12">
        <v>0</v>
      </c>
      <c r="L87" s="27" t="s">
        <v>168</v>
      </c>
      <c r="M87" s="14" t="s">
        <v>117</v>
      </c>
      <c r="N87" s="14" t="s">
        <v>64</v>
      </c>
      <c r="O87" s="12">
        <v>0</v>
      </c>
      <c r="P87" s="12"/>
      <c r="Q87" s="27"/>
      <c r="R87" s="27"/>
      <c r="S87" s="27"/>
      <c r="T87" s="27"/>
      <c r="U87" s="27"/>
    </row>
    <row r="88" spans="1:21" ht="17.45" x14ac:dyDescent="0.4">
      <c r="L88" s="27"/>
      <c r="O88" s="12"/>
      <c r="P88" s="12"/>
      <c r="Q88" s="27"/>
      <c r="R88" s="27"/>
      <c r="S88" s="27"/>
      <c r="T88" s="27"/>
      <c r="U88" s="27"/>
    </row>
    <row r="89" spans="1:21" x14ac:dyDescent="0.3">
      <c r="A89" s="15" t="s">
        <v>169</v>
      </c>
      <c r="B89" s="14" t="s">
        <v>109</v>
      </c>
      <c r="C89" s="14" t="s">
        <v>46</v>
      </c>
      <c r="D89" s="12">
        <v>0</v>
      </c>
      <c r="L89" s="27" t="s">
        <v>169</v>
      </c>
      <c r="M89" s="14" t="s">
        <v>109</v>
      </c>
      <c r="N89" s="14" t="s">
        <v>46</v>
      </c>
      <c r="O89" s="12">
        <v>0</v>
      </c>
      <c r="P89" s="12"/>
      <c r="Q89" s="27"/>
      <c r="R89" s="27"/>
      <c r="S89" s="27"/>
      <c r="T89" s="27"/>
      <c r="U89" s="27"/>
    </row>
    <row r="90" spans="1:21" x14ac:dyDescent="0.3">
      <c r="L90" s="27"/>
      <c r="O90" s="12"/>
      <c r="P90" s="12"/>
      <c r="Q90" s="27"/>
      <c r="R90" s="27"/>
      <c r="S90" s="27"/>
      <c r="T90" s="27"/>
      <c r="U90" s="27"/>
    </row>
    <row r="91" spans="1:21" x14ac:dyDescent="0.3">
      <c r="A91" s="15" t="s">
        <v>170</v>
      </c>
      <c r="B91" s="14" t="s">
        <v>116</v>
      </c>
      <c r="C91" s="14" t="s">
        <v>25</v>
      </c>
      <c r="D91" s="12">
        <v>0</v>
      </c>
      <c r="L91" s="27" t="s">
        <v>170</v>
      </c>
      <c r="M91" s="14" t="s">
        <v>116</v>
      </c>
      <c r="N91" s="14" t="s">
        <v>25</v>
      </c>
      <c r="O91" s="12">
        <v>0</v>
      </c>
      <c r="P91" s="12"/>
      <c r="Q91" s="27"/>
      <c r="R91" s="27"/>
      <c r="S91" s="27"/>
      <c r="T91" s="27"/>
      <c r="U91" s="27"/>
    </row>
    <row r="92" spans="1:21" x14ac:dyDescent="0.3">
      <c r="A92" s="27" t="s">
        <v>184</v>
      </c>
      <c r="F92" s="1"/>
      <c r="G92" s="14"/>
      <c r="H92" s="14"/>
      <c r="I92" s="14"/>
      <c r="J92" s="14"/>
      <c r="K92" s="14"/>
      <c r="L92" s="27" t="s">
        <v>184</v>
      </c>
      <c r="O92" s="12"/>
      <c r="P92" s="12"/>
      <c r="Q92" s="1"/>
    </row>
    <row r="93" spans="1:21" x14ac:dyDescent="0.3">
      <c r="A93" s="27"/>
      <c r="C93" s="14" t="s">
        <v>183</v>
      </c>
      <c r="F93" s="1"/>
      <c r="G93" s="14"/>
      <c r="H93" s="14"/>
      <c r="I93" s="14"/>
      <c r="J93" s="14"/>
      <c r="K93" s="14"/>
      <c r="L93" s="27"/>
      <c r="N93" s="14" t="s">
        <v>183</v>
      </c>
      <c r="O93" s="12"/>
      <c r="P93" s="12"/>
      <c r="Q93" s="1"/>
    </row>
    <row r="94" spans="1:21" x14ac:dyDescent="0.3">
      <c r="A94" s="27"/>
      <c r="D94" s="12">
        <v>1</v>
      </c>
      <c r="E94" s="12">
        <v>1</v>
      </c>
      <c r="F94" s="27">
        <v>1</v>
      </c>
      <c r="G94" s="27">
        <v>0</v>
      </c>
      <c r="H94" s="27">
        <v>0</v>
      </c>
      <c r="I94" s="27">
        <v>0</v>
      </c>
      <c r="J94" s="27" t="s">
        <v>180</v>
      </c>
      <c r="K94" s="14"/>
      <c r="L94" s="27"/>
      <c r="O94" s="12">
        <v>1</v>
      </c>
      <c r="P94" s="12">
        <v>1</v>
      </c>
      <c r="Q94" s="27">
        <v>1</v>
      </c>
      <c r="R94" s="27">
        <v>0</v>
      </c>
      <c r="S94" s="27">
        <v>0</v>
      </c>
      <c r="T94" s="27">
        <v>0</v>
      </c>
      <c r="U94" s="27" t="s">
        <v>180</v>
      </c>
    </row>
    <row r="95" spans="1:21" x14ac:dyDescent="0.3">
      <c r="A95" s="26" t="s">
        <v>185</v>
      </c>
      <c r="B95" s="6"/>
      <c r="C95" s="6"/>
      <c r="D95" s="32"/>
      <c r="E95" s="32"/>
      <c r="F95" s="29"/>
      <c r="G95" s="14"/>
      <c r="H95" s="14"/>
      <c r="I95" s="14"/>
      <c r="J95" s="14"/>
      <c r="K95" s="14"/>
      <c r="L95" s="26" t="s">
        <v>185</v>
      </c>
      <c r="M95" s="6"/>
      <c r="N95" s="6"/>
      <c r="O95" s="32"/>
      <c r="P95" s="32"/>
      <c r="Q95" s="29"/>
    </row>
    <row r="96" spans="1:21" x14ac:dyDescent="0.3">
      <c r="A96" s="27" t="s">
        <v>573</v>
      </c>
      <c r="F96" s="1"/>
      <c r="G96" s="14"/>
      <c r="H96" s="14"/>
      <c r="I96" s="14"/>
      <c r="J96" s="14"/>
      <c r="K96" s="14"/>
      <c r="L96" s="27" t="s">
        <v>573</v>
      </c>
      <c r="O96" s="12"/>
      <c r="P96" s="12"/>
      <c r="Q96" s="1"/>
    </row>
  </sheetData>
  <sheetProtection formatCells="0" formatColumns="0" formatRows="0" insertColumns="0" insertRows="0" deleteColumns="0" deleteRows="0" sort="0"/>
  <mergeCells count="14">
    <mergeCell ref="A79:A80"/>
    <mergeCell ref="A83:A84"/>
    <mergeCell ref="L83:L84"/>
    <mergeCell ref="A77:A78"/>
    <mergeCell ref="A16:A23"/>
    <mergeCell ref="A46:A47"/>
    <mergeCell ref="A54:A55"/>
    <mergeCell ref="A56:A57"/>
    <mergeCell ref="A60:A61"/>
    <mergeCell ref="L54:L55"/>
    <mergeCell ref="L56:L57"/>
    <mergeCell ref="L60:L61"/>
    <mergeCell ref="L77:L78"/>
    <mergeCell ref="L79:L8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zoomScale="70" zoomScaleNormal="70" workbookViewId="0">
      <selection activeCell="L65" sqref="L65"/>
    </sheetView>
  </sheetViews>
  <sheetFormatPr defaultColWidth="9" defaultRowHeight="16.5" x14ac:dyDescent="0.3"/>
  <cols>
    <col min="1" max="1" width="9" style="27"/>
    <col min="2" max="2" width="10.25" style="14" customWidth="1"/>
    <col min="3" max="3" width="18.5" style="14" customWidth="1"/>
    <col min="4" max="5" width="3.625" style="12" customWidth="1"/>
    <col min="6" max="6" width="10.125" style="1" customWidth="1"/>
    <col min="7" max="16384" width="9" style="14"/>
  </cols>
  <sheetData>
    <row r="1" spans="1:6" x14ac:dyDescent="0.3">
      <c r="A1" s="27" t="s">
        <v>186</v>
      </c>
    </row>
    <row r="2" spans="1:6" x14ac:dyDescent="0.3">
      <c r="A2" s="27" t="s">
        <v>126</v>
      </c>
    </row>
    <row r="4" spans="1:6" x14ac:dyDescent="0.3">
      <c r="D4" s="12" t="s">
        <v>0</v>
      </c>
      <c r="E4" s="12" t="s">
        <v>1</v>
      </c>
    </row>
    <row r="5" spans="1:6" x14ac:dyDescent="0.3">
      <c r="A5" s="30" t="s">
        <v>134</v>
      </c>
      <c r="B5" s="19" t="s">
        <v>74</v>
      </c>
      <c r="C5" s="19"/>
      <c r="D5" s="12">
        <v>1</v>
      </c>
      <c r="F5" s="29"/>
    </row>
    <row r="6" spans="1:6" x14ac:dyDescent="0.3">
      <c r="A6" s="30"/>
      <c r="B6" s="19" t="s">
        <v>29</v>
      </c>
      <c r="C6" s="19"/>
      <c r="D6" s="12">
        <v>1</v>
      </c>
    </row>
    <row r="7" spans="1:6" x14ac:dyDescent="0.3">
      <c r="A7" s="36" t="s">
        <v>137</v>
      </c>
      <c r="B7" s="18" t="s">
        <v>36</v>
      </c>
      <c r="C7" s="19"/>
      <c r="D7" s="12">
        <v>0</v>
      </c>
      <c r="E7" s="12">
        <v>1</v>
      </c>
      <c r="F7" s="29" t="s">
        <v>171</v>
      </c>
    </row>
    <row r="8" spans="1:6" x14ac:dyDescent="0.3">
      <c r="A8" s="36"/>
      <c r="B8" s="18" t="s">
        <v>61</v>
      </c>
      <c r="C8" s="19"/>
      <c r="D8" s="12">
        <v>1</v>
      </c>
      <c r="E8" s="12">
        <v>0</v>
      </c>
      <c r="F8" s="29" t="s">
        <v>171</v>
      </c>
    </row>
    <row r="9" spans="1:6" x14ac:dyDescent="0.3">
      <c r="A9" s="36"/>
      <c r="B9" s="18" t="s">
        <v>35</v>
      </c>
      <c r="C9" s="19"/>
      <c r="D9" s="12">
        <v>0</v>
      </c>
      <c r="E9" s="12">
        <v>1</v>
      </c>
      <c r="F9" s="29" t="s">
        <v>171</v>
      </c>
    </row>
    <row r="11" spans="1:6" x14ac:dyDescent="0.3">
      <c r="A11" s="27" t="s">
        <v>127</v>
      </c>
      <c r="B11" s="14" t="s">
        <v>118</v>
      </c>
      <c r="C11" s="14" t="s">
        <v>71</v>
      </c>
      <c r="D11" s="12">
        <v>0</v>
      </c>
    </row>
    <row r="12" spans="1:6" x14ac:dyDescent="0.3">
      <c r="A12" s="27" t="s">
        <v>128</v>
      </c>
      <c r="B12" s="14" t="s">
        <v>102</v>
      </c>
      <c r="C12" s="14" t="s">
        <v>29</v>
      </c>
      <c r="D12" s="12">
        <v>1</v>
      </c>
    </row>
    <row r="14" spans="1:6" x14ac:dyDescent="0.3">
      <c r="A14" s="27" t="s">
        <v>129</v>
      </c>
      <c r="B14" s="16" t="s">
        <v>88</v>
      </c>
      <c r="C14" s="16" t="s">
        <v>69</v>
      </c>
      <c r="D14" s="12">
        <v>0</v>
      </c>
    </row>
    <row r="16" spans="1:6" x14ac:dyDescent="0.3">
      <c r="A16" s="137" t="s">
        <v>141</v>
      </c>
      <c r="B16" s="20" t="s">
        <v>119</v>
      </c>
      <c r="C16" s="20" t="s">
        <v>198</v>
      </c>
    </row>
    <row r="17" spans="1:6" x14ac:dyDescent="0.3">
      <c r="A17" s="138"/>
      <c r="B17" s="20"/>
      <c r="C17" s="20"/>
      <c r="D17" s="12">
        <v>1</v>
      </c>
    </row>
    <row r="18" spans="1:6" x14ac:dyDescent="0.3">
      <c r="A18" s="138"/>
      <c r="B18" s="20" t="s">
        <v>87</v>
      </c>
      <c r="C18" s="20" t="s">
        <v>67</v>
      </c>
      <c r="D18" s="12">
        <v>1</v>
      </c>
    </row>
    <row r="19" spans="1:6" x14ac:dyDescent="0.3">
      <c r="A19" s="138"/>
      <c r="B19" s="20" t="s">
        <v>86</v>
      </c>
      <c r="C19" s="20" t="s">
        <v>65</v>
      </c>
      <c r="D19" s="12">
        <v>1</v>
      </c>
    </row>
    <row r="20" spans="1:6" x14ac:dyDescent="0.3">
      <c r="A20" s="138"/>
      <c r="B20" s="20" t="s">
        <v>106</v>
      </c>
      <c r="C20" s="20" t="s">
        <v>21</v>
      </c>
      <c r="D20" s="12">
        <v>1</v>
      </c>
    </row>
    <row r="21" spans="1:6" x14ac:dyDescent="0.3">
      <c r="A21" s="138"/>
      <c r="B21" s="20" t="s">
        <v>105</v>
      </c>
      <c r="C21" s="20" t="s">
        <v>142</v>
      </c>
      <c r="D21" s="12">
        <v>0</v>
      </c>
    </row>
    <row r="22" spans="1:6" x14ac:dyDescent="0.3">
      <c r="A22" s="138"/>
      <c r="B22" s="20" t="s">
        <v>110</v>
      </c>
      <c r="C22" s="20" t="s">
        <v>47</v>
      </c>
      <c r="D22" s="12">
        <v>1</v>
      </c>
    </row>
    <row r="23" spans="1:6" x14ac:dyDescent="0.3">
      <c r="A23" s="138"/>
      <c r="B23" s="20" t="s">
        <v>121</v>
      </c>
      <c r="C23" s="20" t="s">
        <v>17</v>
      </c>
      <c r="D23" s="12">
        <v>1</v>
      </c>
    </row>
    <row r="24" spans="1:6" ht="17.45" x14ac:dyDescent="0.4">
      <c r="A24" s="57"/>
      <c r="B24" s="20"/>
      <c r="C24" s="20"/>
    </row>
    <row r="25" spans="1:6" ht="17.45" x14ac:dyDescent="0.4">
      <c r="A25" s="57" t="s">
        <v>130</v>
      </c>
      <c r="B25" s="16" t="s">
        <v>558</v>
      </c>
      <c r="C25" s="16" t="s">
        <v>17</v>
      </c>
      <c r="D25" s="12">
        <v>1</v>
      </c>
    </row>
    <row r="26" spans="1:6" ht="17.45" x14ac:dyDescent="0.4">
      <c r="A26" s="57" t="s">
        <v>552</v>
      </c>
      <c r="B26" s="16" t="s">
        <v>98</v>
      </c>
      <c r="C26" s="16" t="s">
        <v>17</v>
      </c>
      <c r="D26" s="12">
        <v>1</v>
      </c>
    </row>
    <row r="27" spans="1:6" ht="17.45" x14ac:dyDescent="0.4">
      <c r="A27" s="57" t="s">
        <v>133</v>
      </c>
      <c r="B27" s="16" t="s">
        <v>115</v>
      </c>
      <c r="C27" s="28" t="s">
        <v>58</v>
      </c>
      <c r="D27" s="12">
        <v>1</v>
      </c>
      <c r="F27" s="29"/>
    </row>
    <row r="28" spans="1:6" ht="17.45" x14ac:dyDescent="0.4">
      <c r="A28" s="27" t="s">
        <v>143</v>
      </c>
      <c r="B28" s="14" t="s">
        <v>103</v>
      </c>
      <c r="C28" s="14" t="s">
        <v>31</v>
      </c>
      <c r="D28" s="12">
        <v>1</v>
      </c>
    </row>
    <row r="29" spans="1:6" x14ac:dyDescent="0.3">
      <c r="A29" s="57" t="s">
        <v>144</v>
      </c>
      <c r="B29" s="14" t="s">
        <v>81</v>
      </c>
      <c r="C29" s="14" t="s">
        <v>21</v>
      </c>
      <c r="D29" s="12">
        <v>1</v>
      </c>
    </row>
    <row r="30" spans="1:6" x14ac:dyDescent="0.3">
      <c r="A30" s="57" t="s">
        <v>555</v>
      </c>
      <c r="B30" s="14" t="s">
        <v>90</v>
      </c>
      <c r="C30" s="14" t="s">
        <v>21</v>
      </c>
      <c r="D30" s="12">
        <v>1</v>
      </c>
    </row>
    <row r="32" spans="1:6" x14ac:dyDescent="0.3">
      <c r="A32" s="27" t="s">
        <v>146</v>
      </c>
      <c r="B32" s="14" t="s">
        <v>96</v>
      </c>
      <c r="C32" s="14" t="s">
        <v>15</v>
      </c>
      <c r="D32" s="12">
        <v>0</v>
      </c>
    </row>
    <row r="33" spans="1:7" x14ac:dyDescent="0.3">
      <c r="A33" s="27" t="s">
        <v>147</v>
      </c>
      <c r="B33" s="14" t="s">
        <v>114</v>
      </c>
      <c r="C33" s="14" t="s">
        <v>56</v>
      </c>
      <c r="D33" s="12">
        <v>0</v>
      </c>
    </row>
    <row r="34" spans="1:7" x14ac:dyDescent="0.3">
      <c r="A34" s="27" t="s">
        <v>148</v>
      </c>
      <c r="B34" s="16" t="s">
        <v>82</v>
      </c>
      <c r="C34" s="16" t="s">
        <v>19</v>
      </c>
      <c r="D34" s="12">
        <v>1</v>
      </c>
    </row>
    <row r="36" spans="1:7" x14ac:dyDescent="0.3">
      <c r="A36" s="27" t="s">
        <v>149</v>
      </c>
      <c r="B36" s="14" t="s">
        <v>93</v>
      </c>
      <c r="C36" s="14" t="s">
        <v>8</v>
      </c>
      <c r="D36" s="12">
        <v>0</v>
      </c>
    </row>
    <row r="37" spans="1:7" x14ac:dyDescent="0.3">
      <c r="A37" s="27" t="s">
        <v>150</v>
      </c>
      <c r="B37" s="14" t="s">
        <v>92</v>
      </c>
      <c r="C37" s="14" t="s">
        <v>8</v>
      </c>
      <c r="D37" s="12">
        <v>0</v>
      </c>
    </row>
    <row r="38" spans="1:7" x14ac:dyDescent="0.3">
      <c r="A38" s="27" t="s">
        <v>151</v>
      </c>
      <c r="B38" s="14" t="s">
        <v>101</v>
      </c>
      <c r="C38" s="14" t="s">
        <v>27</v>
      </c>
      <c r="D38" s="12">
        <v>1</v>
      </c>
    </row>
    <row r="40" spans="1:7" x14ac:dyDescent="0.3">
      <c r="A40" s="27" t="s">
        <v>152</v>
      </c>
      <c r="B40" s="14" t="s">
        <v>107</v>
      </c>
      <c r="C40" s="14" t="s">
        <v>39</v>
      </c>
      <c r="D40" s="12">
        <v>1</v>
      </c>
    </row>
    <row r="41" spans="1:7" x14ac:dyDescent="0.3">
      <c r="A41" s="27" t="s">
        <v>153</v>
      </c>
      <c r="B41" s="14" t="s">
        <v>104</v>
      </c>
      <c r="C41" s="14" t="s">
        <v>91</v>
      </c>
      <c r="D41" s="12">
        <v>0</v>
      </c>
    </row>
    <row r="43" spans="1:7" x14ac:dyDescent="0.3">
      <c r="A43" s="27" t="s">
        <v>154</v>
      </c>
      <c r="B43" s="14" t="s">
        <v>108</v>
      </c>
      <c r="C43" s="14" t="s">
        <v>78</v>
      </c>
      <c r="D43" s="12">
        <v>1</v>
      </c>
    </row>
    <row r="44" spans="1:7" x14ac:dyDescent="0.3">
      <c r="A44" s="27" t="s">
        <v>155</v>
      </c>
      <c r="B44" s="14" t="s">
        <v>94</v>
      </c>
      <c r="C44" s="14" t="s">
        <v>23</v>
      </c>
      <c r="D44" s="12">
        <v>1</v>
      </c>
    </row>
    <row r="46" spans="1:7" x14ac:dyDescent="0.3">
      <c r="A46" s="136" t="s">
        <v>156</v>
      </c>
      <c r="B46" s="21" t="s">
        <v>111</v>
      </c>
      <c r="C46" s="21"/>
      <c r="D46" s="12">
        <v>1</v>
      </c>
      <c r="F46" s="21" t="s">
        <v>111</v>
      </c>
      <c r="G46" s="21" t="s">
        <v>187</v>
      </c>
    </row>
    <row r="47" spans="1:7" x14ac:dyDescent="0.3">
      <c r="A47" s="136"/>
      <c r="B47" s="21" t="s">
        <v>113</v>
      </c>
      <c r="C47" s="21"/>
      <c r="D47" s="12">
        <v>0</v>
      </c>
      <c r="F47" s="21" t="s">
        <v>113</v>
      </c>
      <c r="G47" s="21" t="s">
        <v>188</v>
      </c>
    </row>
    <row r="48" spans="1:7" x14ac:dyDescent="0.3">
      <c r="A48" s="136" t="s">
        <v>164</v>
      </c>
      <c r="B48" s="14" t="s">
        <v>99</v>
      </c>
      <c r="C48" s="14" t="s">
        <v>22</v>
      </c>
    </row>
    <row r="49" spans="1:6" x14ac:dyDescent="0.3">
      <c r="A49" s="136"/>
      <c r="D49" s="12">
        <v>1</v>
      </c>
    </row>
    <row r="51" spans="1:6" x14ac:dyDescent="0.3">
      <c r="A51" s="27" t="s">
        <v>165</v>
      </c>
      <c r="B51" s="14" t="s">
        <v>83</v>
      </c>
      <c r="C51" s="14" t="s">
        <v>60</v>
      </c>
      <c r="D51" s="12">
        <v>1</v>
      </c>
    </row>
    <row r="52" spans="1:6" x14ac:dyDescent="0.3">
      <c r="A52" s="136" t="s">
        <v>166</v>
      </c>
      <c r="B52" s="14" t="s">
        <v>95</v>
      </c>
      <c r="C52" s="14" t="s">
        <v>13</v>
      </c>
    </row>
    <row r="53" spans="1:6" x14ac:dyDescent="0.3">
      <c r="A53" s="136"/>
      <c r="D53" s="12">
        <v>0</v>
      </c>
      <c r="F53" s="29"/>
    </row>
    <row r="54" spans="1:6" x14ac:dyDescent="0.3">
      <c r="A54" s="27" t="s">
        <v>167</v>
      </c>
      <c r="B54" s="14" t="s">
        <v>112</v>
      </c>
      <c r="C54" s="14" t="s">
        <v>53</v>
      </c>
      <c r="D54" s="12">
        <v>1</v>
      </c>
    </row>
    <row r="56" spans="1:6" x14ac:dyDescent="0.3">
      <c r="A56" s="27" t="s">
        <v>168</v>
      </c>
      <c r="B56" s="14" t="s">
        <v>117</v>
      </c>
      <c r="C56" s="14" t="s">
        <v>64</v>
      </c>
      <c r="D56" s="12">
        <v>0</v>
      </c>
    </row>
    <row r="58" spans="1:6" x14ac:dyDescent="0.3">
      <c r="A58" s="27" t="s">
        <v>169</v>
      </c>
      <c r="B58" s="14" t="s">
        <v>109</v>
      </c>
      <c r="C58" s="14" t="s">
        <v>46</v>
      </c>
      <c r="D58" s="12">
        <v>0</v>
      </c>
    </row>
    <row r="60" spans="1:6" x14ac:dyDescent="0.3">
      <c r="A60" s="27" t="s">
        <v>170</v>
      </c>
      <c r="B60" s="14" t="s">
        <v>116</v>
      </c>
      <c r="C60" s="14" t="s">
        <v>25</v>
      </c>
      <c r="D60" s="12">
        <v>0</v>
      </c>
    </row>
    <row r="61" spans="1:6" x14ac:dyDescent="0.3">
      <c r="A61" s="27" t="s">
        <v>184</v>
      </c>
    </row>
    <row r="62" spans="1:6" x14ac:dyDescent="0.3">
      <c r="C62" s="14" t="s">
        <v>183</v>
      </c>
    </row>
    <row r="63" spans="1:6" x14ac:dyDescent="0.3">
      <c r="D63" s="12">
        <v>1</v>
      </c>
      <c r="F63" s="29"/>
    </row>
    <row r="64" spans="1:6" x14ac:dyDescent="0.3">
      <c r="A64" s="26" t="s">
        <v>185</v>
      </c>
      <c r="B64" s="6"/>
      <c r="C64" s="6"/>
      <c r="D64" s="32"/>
      <c r="E64" s="32"/>
      <c r="F64" s="29"/>
    </row>
    <row r="65" spans="1:1" x14ac:dyDescent="0.3">
      <c r="A65" s="27" t="s">
        <v>573</v>
      </c>
    </row>
  </sheetData>
  <sheetProtection formatCells="0" formatColumns="0" formatRows="0" insertColumns="0" insertRows="0" deleteColumns="0" deleteRows="0" sort="0"/>
  <mergeCells count="4">
    <mergeCell ref="A16:A23"/>
    <mergeCell ref="A46:A47"/>
    <mergeCell ref="A48:A49"/>
    <mergeCell ref="A52:A5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opLeftCell="A19" zoomScale="70" zoomScaleNormal="70" workbookViewId="0">
      <selection activeCell="Q50" sqref="Q50"/>
    </sheetView>
  </sheetViews>
  <sheetFormatPr defaultColWidth="9" defaultRowHeight="16.5" x14ac:dyDescent="0.3"/>
  <cols>
    <col min="1" max="1" width="9" style="27"/>
    <col min="2" max="2" width="10.25" style="14" customWidth="1"/>
    <col min="3" max="3" width="18.5" style="14" customWidth="1"/>
    <col min="4" max="5" width="3.625" style="12" customWidth="1"/>
    <col min="6" max="9" width="3.625" style="27" customWidth="1"/>
    <col min="10" max="10" width="9.125" style="27" customWidth="1"/>
    <col min="11" max="11" width="13.25" style="27" customWidth="1"/>
    <col min="12" max="16384" width="9" style="14"/>
  </cols>
  <sheetData>
    <row r="1" spans="1:11" x14ac:dyDescent="0.3">
      <c r="A1" s="27" t="s">
        <v>186</v>
      </c>
    </row>
    <row r="2" spans="1:11" x14ac:dyDescent="0.3">
      <c r="A2" s="27" t="s">
        <v>211</v>
      </c>
    </row>
    <row r="4" spans="1:11" x14ac:dyDescent="0.3">
      <c r="D4" s="12" t="s">
        <v>0</v>
      </c>
      <c r="E4" s="12" t="s">
        <v>1</v>
      </c>
      <c r="F4" s="28" t="s">
        <v>176</v>
      </c>
      <c r="G4" s="28" t="s">
        <v>177</v>
      </c>
      <c r="H4" s="28" t="s">
        <v>178</v>
      </c>
      <c r="I4" s="28" t="s">
        <v>179</v>
      </c>
      <c r="J4" s="28"/>
      <c r="K4" s="28"/>
    </row>
    <row r="5" spans="1:11" x14ac:dyDescent="0.3">
      <c r="A5" s="30" t="s">
        <v>134</v>
      </c>
      <c r="B5" s="19" t="s">
        <v>74</v>
      </c>
      <c r="C5" s="19"/>
      <c r="D5" s="12">
        <v>1</v>
      </c>
    </row>
    <row r="6" spans="1:11" x14ac:dyDescent="0.3">
      <c r="A6" s="30"/>
      <c r="B6" s="19" t="s">
        <v>29</v>
      </c>
      <c r="C6" s="19"/>
      <c r="D6" s="12">
        <v>1</v>
      </c>
    </row>
    <row r="7" spans="1:11" x14ac:dyDescent="0.3">
      <c r="A7" s="36" t="s">
        <v>137</v>
      </c>
      <c r="B7" s="18" t="s">
        <v>36</v>
      </c>
      <c r="C7" s="19"/>
      <c r="D7" s="12">
        <v>1</v>
      </c>
      <c r="E7" s="12">
        <v>1</v>
      </c>
      <c r="F7" s="27">
        <v>1</v>
      </c>
      <c r="G7" s="27">
        <v>0</v>
      </c>
      <c r="H7" s="27">
        <v>0</v>
      </c>
      <c r="I7" s="27">
        <v>0</v>
      </c>
      <c r="J7" s="27" t="s">
        <v>180</v>
      </c>
    </row>
    <row r="8" spans="1:11" x14ac:dyDescent="0.3">
      <c r="A8" s="36"/>
      <c r="B8" s="18" t="s">
        <v>61</v>
      </c>
      <c r="C8" s="19"/>
      <c r="D8" s="12">
        <v>1</v>
      </c>
      <c r="E8" s="12">
        <v>1</v>
      </c>
      <c r="F8" s="27">
        <v>0</v>
      </c>
      <c r="G8" s="27">
        <v>0</v>
      </c>
      <c r="H8" s="27">
        <v>0</v>
      </c>
      <c r="I8" s="27">
        <v>1</v>
      </c>
      <c r="J8" s="27" t="s">
        <v>180</v>
      </c>
    </row>
    <row r="9" spans="1:11" x14ac:dyDescent="0.3">
      <c r="A9" s="36"/>
      <c r="B9" s="18" t="s">
        <v>35</v>
      </c>
      <c r="C9" s="19"/>
      <c r="D9" s="12">
        <v>1</v>
      </c>
      <c r="E9" s="12">
        <v>0</v>
      </c>
      <c r="F9" s="27">
        <v>0</v>
      </c>
      <c r="G9" s="27">
        <v>0</v>
      </c>
      <c r="H9" s="27">
        <v>1</v>
      </c>
      <c r="I9" s="27">
        <v>1</v>
      </c>
      <c r="J9" s="27" t="s">
        <v>180</v>
      </c>
    </row>
    <row r="11" spans="1:11" x14ac:dyDescent="0.3">
      <c r="A11" s="27" t="s">
        <v>127</v>
      </c>
      <c r="B11" s="14" t="s">
        <v>118</v>
      </c>
      <c r="C11" s="14" t="s">
        <v>71</v>
      </c>
      <c r="D11" s="12">
        <v>0</v>
      </c>
    </row>
    <row r="12" spans="1:11" x14ac:dyDescent="0.3">
      <c r="A12" s="27" t="s">
        <v>128</v>
      </c>
      <c r="B12" s="14" t="s">
        <v>102</v>
      </c>
      <c r="C12" s="14" t="s">
        <v>29</v>
      </c>
      <c r="D12" s="12">
        <v>1</v>
      </c>
    </row>
    <row r="14" spans="1:11" x14ac:dyDescent="0.3">
      <c r="A14" s="27" t="s">
        <v>129</v>
      </c>
      <c r="B14" s="16" t="s">
        <v>88</v>
      </c>
      <c r="C14" s="16" t="s">
        <v>69</v>
      </c>
      <c r="D14" s="12">
        <v>0</v>
      </c>
    </row>
    <row r="16" spans="1:11" x14ac:dyDescent="0.3">
      <c r="A16" s="137" t="s">
        <v>141</v>
      </c>
      <c r="B16" s="20" t="s">
        <v>119</v>
      </c>
      <c r="C16" s="20" t="s">
        <v>198</v>
      </c>
    </row>
    <row r="17" spans="1:11" x14ac:dyDescent="0.3">
      <c r="A17" s="138"/>
      <c r="B17" s="20"/>
      <c r="C17" s="20"/>
      <c r="D17" s="12">
        <v>1</v>
      </c>
    </row>
    <row r="18" spans="1:11" x14ac:dyDescent="0.3">
      <c r="A18" s="138"/>
      <c r="B18" s="20" t="s">
        <v>87</v>
      </c>
      <c r="C18" s="20" t="s">
        <v>67</v>
      </c>
      <c r="D18" s="12">
        <v>1</v>
      </c>
    </row>
    <row r="19" spans="1:11" x14ac:dyDescent="0.3">
      <c r="A19" s="138"/>
      <c r="B19" s="20" t="s">
        <v>86</v>
      </c>
      <c r="C19" s="20" t="s">
        <v>65</v>
      </c>
      <c r="D19" s="12">
        <v>1</v>
      </c>
    </row>
    <row r="20" spans="1:11" x14ac:dyDescent="0.3">
      <c r="A20" s="138"/>
      <c r="B20" s="20" t="s">
        <v>106</v>
      </c>
      <c r="C20" s="20" t="s">
        <v>21</v>
      </c>
      <c r="D20" s="12">
        <v>1</v>
      </c>
    </row>
    <row r="21" spans="1:11" x14ac:dyDescent="0.3">
      <c r="A21" s="138"/>
      <c r="B21" s="20" t="s">
        <v>105</v>
      </c>
      <c r="C21" s="20" t="s">
        <v>142</v>
      </c>
      <c r="D21" s="12">
        <v>0</v>
      </c>
    </row>
    <row r="22" spans="1:11" x14ac:dyDescent="0.3">
      <c r="A22" s="138"/>
      <c r="B22" s="20" t="s">
        <v>110</v>
      </c>
      <c r="C22" s="20" t="s">
        <v>47</v>
      </c>
      <c r="D22" s="12">
        <v>1</v>
      </c>
    </row>
    <row r="23" spans="1:11" x14ac:dyDescent="0.3">
      <c r="A23" s="138"/>
      <c r="B23" s="20" t="s">
        <v>121</v>
      </c>
      <c r="C23" s="20" t="s">
        <v>17</v>
      </c>
      <c r="D23" s="12">
        <v>1</v>
      </c>
    </row>
    <row r="25" spans="1:11" ht="17.45" x14ac:dyDescent="0.4">
      <c r="A25" s="57" t="s">
        <v>130</v>
      </c>
      <c r="B25" s="16" t="s">
        <v>314</v>
      </c>
      <c r="C25" s="16" t="s">
        <v>17</v>
      </c>
      <c r="D25" s="12">
        <v>1</v>
      </c>
      <c r="F25" s="57"/>
      <c r="G25" s="57"/>
      <c r="H25" s="57"/>
      <c r="I25" s="57"/>
      <c r="J25" s="57"/>
      <c r="K25" s="57"/>
    </row>
    <row r="26" spans="1:11" ht="17.45" x14ac:dyDescent="0.4">
      <c r="A26" s="57" t="s">
        <v>552</v>
      </c>
      <c r="B26" s="16" t="s">
        <v>98</v>
      </c>
      <c r="C26" s="16" t="s">
        <v>17</v>
      </c>
      <c r="D26" s="12">
        <v>1</v>
      </c>
    </row>
    <row r="27" spans="1:11" ht="17.45" x14ac:dyDescent="0.4">
      <c r="A27" s="57" t="s">
        <v>133</v>
      </c>
      <c r="B27" s="16" t="s">
        <v>115</v>
      </c>
      <c r="C27" s="28" t="s">
        <v>58</v>
      </c>
      <c r="D27" s="12">
        <v>1</v>
      </c>
    </row>
    <row r="28" spans="1:11" ht="17.45" x14ac:dyDescent="0.4">
      <c r="A28" s="27" t="s">
        <v>143</v>
      </c>
      <c r="B28" s="14" t="s">
        <v>103</v>
      </c>
      <c r="C28" s="14" t="s">
        <v>31</v>
      </c>
      <c r="D28" s="12">
        <v>1</v>
      </c>
    </row>
    <row r="29" spans="1:11" x14ac:dyDescent="0.3">
      <c r="A29" s="57" t="s">
        <v>144</v>
      </c>
      <c r="B29" s="14" t="s">
        <v>81</v>
      </c>
      <c r="C29" s="14" t="s">
        <v>21</v>
      </c>
      <c r="D29" s="12">
        <v>1</v>
      </c>
    </row>
    <row r="30" spans="1:11" x14ac:dyDescent="0.3">
      <c r="A30" s="57" t="s">
        <v>555</v>
      </c>
      <c r="B30" s="14" t="s">
        <v>90</v>
      </c>
      <c r="C30" s="14" t="s">
        <v>21</v>
      </c>
      <c r="D30" s="12">
        <v>1</v>
      </c>
    </row>
    <row r="32" spans="1:11" x14ac:dyDescent="0.3">
      <c r="A32" s="27" t="s">
        <v>146</v>
      </c>
      <c r="B32" s="14" t="s">
        <v>96</v>
      </c>
      <c r="C32" s="14" t="s">
        <v>15</v>
      </c>
      <c r="D32" s="12">
        <v>0</v>
      </c>
    </row>
    <row r="33" spans="1:7" x14ac:dyDescent="0.3">
      <c r="A33" s="27" t="s">
        <v>147</v>
      </c>
      <c r="B33" s="14" t="s">
        <v>114</v>
      </c>
      <c r="C33" s="14" t="s">
        <v>56</v>
      </c>
      <c r="D33" s="12">
        <v>0</v>
      </c>
    </row>
    <row r="34" spans="1:7" x14ac:dyDescent="0.3">
      <c r="A34" s="27" t="s">
        <v>148</v>
      </c>
      <c r="B34" s="16" t="s">
        <v>82</v>
      </c>
      <c r="C34" s="16" t="s">
        <v>19</v>
      </c>
      <c r="D34" s="12">
        <v>1</v>
      </c>
    </row>
    <row r="36" spans="1:7" x14ac:dyDescent="0.3">
      <c r="A36" s="27" t="s">
        <v>149</v>
      </c>
      <c r="B36" s="14" t="s">
        <v>93</v>
      </c>
      <c r="C36" s="14" t="s">
        <v>8</v>
      </c>
      <c r="D36" s="12">
        <v>0</v>
      </c>
    </row>
    <row r="37" spans="1:7" x14ac:dyDescent="0.3">
      <c r="A37" s="27" t="s">
        <v>150</v>
      </c>
      <c r="B37" s="14" t="s">
        <v>92</v>
      </c>
      <c r="C37" s="14" t="s">
        <v>8</v>
      </c>
      <c r="D37" s="12">
        <v>0</v>
      </c>
    </row>
    <row r="38" spans="1:7" x14ac:dyDescent="0.3">
      <c r="A38" s="27" t="s">
        <v>151</v>
      </c>
      <c r="B38" s="14" t="s">
        <v>101</v>
      </c>
      <c r="C38" s="14" t="s">
        <v>27</v>
      </c>
      <c r="D38" s="12">
        <v>1</v>
      </c>
    </row>
    <row r="40" spans="1:7" x14ac:dyDescent="0.3">
      <c r="A40" s="27" t="s">
        <v>152</v>
      </c>
      <c r="B40" s="14" t="s">
        <v>107</v>
      </c>
      <c r="C40" s="14" t="s">
        <v>39</v>
      </c>
      <c r="D40" s="12">
        <v>1</v>
      </c>
    </row>
    <row r="41" spans="1:7" x14ac:dyDescent="0.3">
      <c r="A41" s="27" t="s">
        <v>153</v>
      </c>
      <c r="B41" s="14" t="s">
        <v>104</v>
      </c>
      <c r="C41" s="14" t="s">
        <v>91</v>
      </c>
      <c r="D41" s="12">
        <v>0</v>
      </c>
    </row>
    <row r="43" spans="1:7" x14ac:dyDescent="0.3">
      <c r="A43" s="27" t="s">
        <v>154</v>
      </c>
      <c r="B43" s="14" t="s">
        <v>108</v>
      </c>
      <c r="C43" s="14" t="s">
        <v>78</v>
      </c>
      <c r="D43" s="12">
        <v>1</v>
      </c>
    </row>
    <row r="44" spans="1:7" x14ac:dyDescent="0.3">
      <c r="A44" s="27" t="s">
        <v>155</v>
      </c>
      <c r="B44" s="14" t="s">
        <v>94</v>
      </c>
      <c r="C44" s="14" t="s">
        <v>23</v>
      </c>
      <c r="D44" s="12">
        <v>1</v>
      </c>
    </row>
    <row r="46" spans="1:7" x14ac:dyDescent="0.3">
      <c r="A46" s="136" t="s">
        <v>156</v>
      </c>
      <c r="B46" s="21" t="s">
        <v>111</v>
      </c>
      <c r="C46" s="21"/>
      <c r="D46" s="12">
        <v>1</v>
      </c>
      <c r="F46" s="35" t="s">
        <v>191</v>
      </c>
      <c r="G46" s="35"/>
    </row>
    <row r="47" spans="1:7" x14ac:dyDescent="0.3">
      <c r="A47" s="136"/>
      <c r="B47" s="21" t="s">
        <v>113</v>
      </c>
      <c r="C47" s="21"/>
      <c r="D47" s="12">
        <v>0</v>
      </c>
      <c r="F47" s="35" t="s">
        <v>192</v>
      </c>
      <c r="G47" s="35"/>
    </row>
    <row r="48" spans="1:7" x14ac:dyDescent="0.3">
      <c r="A48" s="136" t="s">
        <v>164</v>
      </c>
      <c r="B48" s="14" t="s">
        <v>99</v>
      </c>
      <c r="C48" s="14" t="s">
        <v>22</v>
      </c>
    </row>
    <row r="49" spans="1:11" x14ac:dyDescent="0.3">
      <c r="A49" s="136"/>
      <c r="D49" s="12">
        <v>1</v>
      </c>
    </row>
    <row r="51" spans="1:11" x14ac:dyDescent="0.3">
      <c r="A51" s="27" t="s">
        <v>165</v>
      </c>
      <c r="B51" s="14" t="s">
        <v>83</v>
      </c>
      <c r="C51" s="14" t="s">
        <v>60</v>
      </c>
      <c r="D51" s="12">
        <v>1</v>
      </c>
    </row>
    <row r="52" spans="1:11" x14ac:dyDescent="0.3">
      <c r="A52" s="136" t="s">
        <v>166</v>
      </c>
      <c r="B52" s="14" t="s">
        <v>95</v>
      </c>
      <c r="C52" s="14" t="s">
        <v>13</v>
      </c>
    </row>
    <row r="53" spans="1:11" x14ac:dyDescent="0.3">
      <c r="A53" s="136"/>
      <c r="D53" s="12">
        <v>0</v>
      </c>
    </row>
    <row r="54" spans="1:11" x14ac:dyDescent="0.3">
      <c r="A54" s="27" t="s">
        <v>167</v>
      </c>
      <c r="B54" s="14" t="s">
        <v>112</v>
      </c>
      <c r="C54" s="14" t="s">
        <v>53</v>
      </c>
      <c r="D54" s="12">
        <v>1</v>
      </c>
    </row>
    <row r="56" spans="1:11" x14ac:dyDescent="0.3">
      <c r="A56" s="27" t="s">
        <v>168</v>
      </c>
      <c r="B56" s="14" t="s">
        <v>117</v>
      </c>
      <c r="C56" s="14" t="s">
        <v>64</v>
      </c>
      <c r="D56" s="12">
        <v>0</v>
      </c>
    </row>
    <row r="58" spans="1:11" x14ac:dyDescent="0.3">
      <c r="A58" s="27" t="s">
        <v>169</v>
      </c>
      <c r="B58" s="14" t="s">
        <v>109</v>
      </c>
      <c r="C58" s="14" t="s">
        <v>46</v>
      </c>
      <c r="D58" s="12">
        <v>0</v>
      </c>
    </row>
    <row r="60" spans="1:11" x14ac:dyDescent="0.3">
      <c r="A60" s="27" t="s">
        <v>170</v>
      </c>
      <c r="B60" s="14" t="s">
        <v>116</v>
      </c>
      <c r="C60" s="14" t="s">
        <v>25</v>
      </c>
      <c r="D60" s="12">
        <v>0</v>
      </c>
    </row>
    <row r="61" spans="1:11" x14ac:dyDescent="0.3">
      <c r="A61" s="27" t="s">
        <v>184</v>
      </c>
      <c r="F61" s="1"/>
      <c r="G61" s="14"/>
      <c r="H61" s="14"/>
      <c r="I61" s="14"/>
      <c r="J61" s="14"/>
      <c r="K61" s="14"/>
    </row>
    <row r="62" spans="1:11" x14ac:dyDescent="0.3">
      <c r="C62" s="14" t="s">
        <v>183</v>
      </c>
      <c r="F62" s="1"/>
      <c r="G62" s="14"/>
      <c r="H62" s="14"/>
      <c r="I62" s="14"/>
      <c r="J62" s="14"/>
      <c r="K62" s="14"/>
    </row>
    <row r="63" spans="1:11" x14ac:dyDescent="0.3">
      <c r="D63" s="12">
        <v>1</v>
      </c>
      <c r="K63" s="14"/>
    </row>
    <row r="64" spans="1:11" x14ac:dyDescent="0.3">
      <c r="A64" s="26" t="s">
        <v>185</v>
      </c>
      <c r="B64" s="6"/>
      <c r="C64" s="6"/>
      <c r="D64" s="32"/>
      <c r="E64" s="32"/>
      <c r="F64" s="29"/>
      <c r="G64" s="14"/>
      <c r="H64" s="14"/>
      <c r="I64" s="14"/>
      <c r="J64" s="14"/>
      <c r="K64" s="14"/>
    </row>
    <row r="65" spans="1:11" x14ac:dyDescent="0.3">
      <c r="A65" s="27" t="s">
        <v>573</v>
      </c>
      <c r="F65" s="1"/>
      <c r="G65" s="14"/>
      <c r="H65" s="14"/>
      <c r="I65" s="14"/>
      <c r="J65" s="14"/>
      <c r="K65" s="14"/>
    </row>
  </sheetData>
  <sheetProtection formatCells="0" formatColumns="0" formatRows="0" insertColumns="0" insertRows="0" deleteColumns="0" deleteRows="0" sort="0"/>
  <mergeCells count="4">
    <mergeCell ref="A52:A53"/>
    <mergeCell ref="A16:A23"/>
    <mergeCell ref="A46:A47"/>
    <mergeCell ref="A48:A49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3</vt:i4>
      </vt:variant>
    </vt:vector>
  </HeadingPairs>
  <TitlesOfParts>
    <vt:vector size="13" baseType="lpstr">
      <vt:lpstr>(a)Original update rules</vt:lpstr>
      <vt:lpstr>(b)Semi-simplified update rules</vt:lpstr>
      <vt:lpstr>(c)Fully-simplified update rule</vt:lpstr>
      <vt:lpstr>(d)V(1,1)attractor</vt:lpstr>
      <vt:lpstr>(e)V(1,2)attractor</vt:lpstr>
      <vt:lpstr>(f)Global attractor_a1b1</vt:lpstr>
      <vt:lpstr>(g)Global attractor_a1b2</vt:lpstr>
      <vt:lpstr>(h)Global attractor_a2b1</vt:lpstr>
      <vt:lpstr>(i)Global attractor_a2b2</vt:lpstr>
      <vt:lpstr>(j)Global attractor1_a3b1</vt:lpstr>
      <vt:lpstr>(k)Global attractor2_a3b1</vt:lpstr>
      <vt:lpstr>(l)Global attractor1_a3b2</vt:lpstr>
      <vt:lpstr>(m)Global attractor2_a3b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은</dc:creator>
  <cp:lastModifiedBy>user</cp:lastModifiedBy>
  <dcterms:created xsi:type="dcterms:W3CDTF">2016-02-10T01:32:35Z</dcterms:created>
  <dcterms:modified xsi:type="dcterms:W3CDTF">2016-08-19T00:38:44Z</dcterms:modified>
</cp:coreProperties>
</file>